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650" windowHeight="17250" firstSheet="20" activeTab="22"/>
  </bookViews>
  <sheets>
    <sheet name="Supplemental Fig.4b" sheetId="14" r:id="rId1"/>
    <sheet name="Supplemental Fig.4c" sheetId="19" r:id="rId2"/>
    <sheet name="Supplemental Fig.4d" sheetId="20" r:id="rId3"/>
    <sheet name="Supplemental Fig.4e" sheetId="21" r:id="rId4"/>
    <sheet name="Supplemental Fig.4f" sheetId="22" r:id="rId5"/>
    <sheet name="Supplemental Fig.4g" sheetId="23" r:id="rId6"/>
    <sheet name="Supplemental Fig.4h" sheetId="24" r:id="rId7"/>
    <sheet name="Supplemental Fig.4i" sheetId="25" r:id="rId8"/>
    <sheet name="Supplemental Fig.4j" sheetId="26" r:id="rId9"/>
    <sheet name="Supplemental Fig.4k" sheetId="27" r:id="rId10"/>
    <sheet name="Supplemental Fig.6c" sheetId="1" r:id="rId11"/>
    <sheet name="Supplemental Fig.7e" sheetId="3" r:id="rId12"/>
    <sheet name="Supplemental Fig.7f" sheetId="5" r:id="rId13"/>
    <sheet name="Supplemental Fig.7g" sheetId="6" r:id="rId14"/>
    <sheet name="Supplemental Fig. 9c" sheetId="33" r:id="rId15"/>
    <sheet name="Supplemental Fig. 9d" sheetId="34" r:id="rId16"/>
    <sheet name="Supplemental Fig. 9e" sheetId="35" r:id="rId17"/>
    <sheet name="Supplemental Fig. 9f" sheetId="30" r:id="rId18"/>
    <sheet name="Supplemental Fig. 9g" sheetId="31" r:id="rId19"/>
    <sheet name="Supplemental Fig. 9h" sheetId="32" r:id="rId20"/>
    <sheet name="Supplementary Fig.10b" sheetId="36" r:id="rId21"/>
    <sheet name="Supplementary Fig.10f" sheetId="37" r:id="rId22"/>
    <sheet name="Supplementary Fig.10g" sheetId="43" r:id="rId23"/>
    <sheet name="Supplementary Fig. 10i" sheetId="42" r:id="rId24"/>
    <sheet name="Supplementary Fig. 10j" sheetId="38" r:id="rId25"/>
    <sheet name="Supplementary Fig. 10k" sheetId="39" r:id="rId26"/>
    <sheet name="Supplementary Fig.10l" sheetId="40" r:id="rId27"/>
    <sheet name="Supplementary Fig.10m" sheetId="41" r:id="rId28"/>
    <sheet name="Supplemental Table 8" sheetId="13" r:id="rId29"/>
    <sheet name="Supplemental Tbale 9" sheetId="18" r:id="rId3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70" uniqueCount="112">
  <si>
    <t>Supplemental Fig. 4b  two-way ANOVA with Sidak's multiple comparisons test</t>
  </si>
  <si>
    <t>Gln</t>
  </si>
  <si>
    <t>Arg</t>
  </si>
  <si>
    <r>
      <rPr>
        <i/>
        <sz val="14"/>
        <color theme="1"/>
        <rFont val="Times New Roman"/>
        <charset val="134"/>
      </rPr>
      <t>slc38a6</t>
    </r>
    <r>
      <rPr>
        <i/>
        <vertAlign val="superscript"/>
        <sz val="14"/>
        <color theme="1"/>
        <rFont val="Times New Roman"/>
        <charset val="134"/>
      </rPr>
      <t>+/+</t>
    </r>
  </si>
  <si>
    <t>Mean</t>
  </si>
  <si>
    <t>Std. Error of Mean</t>
  </si>
  <si>
    <r>
      <rPr>
        <i/>
        <sz val="14"/>
        <color theme="1"/>
        <rFont val="Times New Roman"/>
        <charset val="134"/>
      </rPr>
      <t>slc38a6</t>
    </r>
    <r>
      <rPr>
        <vertAlign val="superscript"/>
        <sz val="14"/>
        <color theme="1"/>
        <rFont val="Times New Roman"/>
        <charset val="134"/>
      </rPr>
      <t>-/-</t>
    </r>
  </si>
  <si>
    <t>Adjusted P Value</t>
  </si>
  <si>
    <t>Supplemental Fig.4c  two-way ANOVA with Sidak's multiple comparisons test</t>
  </si>
  <si>
    <t>2 month-old</t>
  </si>
  <si>
    <t>8 month-old</t>
  </si>
  <si>
    <t>Supplemental Fig.4d (left)  two-way ANOVA with Sidak's multiple comparisons test</t>
  </si>
  <si>
    <t>Supplemental Fig.4d (right)  two-way ANOVA with Sidak's multiple comparisons test</t>
  </si>
  <si>
    <t>Supplemental Fig.4e  two-way ANOVA with Sidak's multiple comparisons test</t>
  </si>
  <si>
    <t>Supplemental Fig.4f  two-way ANOVA with Sidak's multiple comparisons test</t>
  </si>
  <si>
    <t>Supplemental Fig.4g  two-way ANOVA with Sidak's multiple comparisons test</t>
  </si>
  <si>
    <t>Supplemental Fig.4h  two-way ANOVA with Sidak's multiple comparisons test</t>
  </si>
  <si>
    <t>Supplemental Fig.4i  two-way ANOVA with Sidak's multiple comparisons test</t>
  </si>
  <si>
    <t>Supplemental Fig.4j  two-way ANOVA with Sidak's multiple comparisons test</t>
  </si>
  <si>
    <t>Supplemental Fig.4k  two-way ANOVA with Sidak's multiple comparisons test</t>
  </si>
  <si>
    <t>Supplemental Fig.6c Two-way ANOVA with Sidak's multiple comparisons test</t>
  </si>
  <si>
    <t>Genotype</t>
  </si>
  <si>
    <t>2M</t>
  </si>
  <si>
    <t>4M</t>
  </si>
  <si>
    <t>6M</t>
  </si>
  <si>
    <t>9M</t>
  </si>
  <si>
    <t>12.5M</t>
  </si>
  <si>
    <r>
      <rPr>
        <i/>
        <sz val="11"/>
        <color theme="1"/>
        <rFont val="Times New Roman"/>
        <charset val="134"/>
      </rPr>
      <t>slc38a6</t>
    </r>
    <r>
      <rPr>
        <vertAlign val="superscript"/>
        <sz val="11"/>
        <color theme="1"/>
        <rFont val="Times New Roman"/>
        <charset val="134"/>
      </rPr>
      <t>+/+</t>
    </r>
  </si>
  <si>
    <t>Mouse 1</t>
  </si>
  <si>
    <t>Mouse 2</t>
  </si>
  <si>
    <t>Mouse 3</t>
  </si>
  <si>
    <r>
      <rPr>
        <i/>
        <sz val="11"/>
        <color theme="1"/>
        <rFont val="Times New Roman"/>
        <charset val="134"/>
      </rPr>
      <t>slc38a6</t>
    </r>
    <r>
      <rPr>
        <vertAlign val="superscript"/>
        <sz val="11"/>
        <color theme="1"/>
        <rFont val="Times New Roman"/>
        <charset val="134"/>
      </rPr>
      <t>-/-</t>
    </r>
  </si>
  <si>
    <t>&lt;0.0001</t>
  </si>
  <si>
    <t xml:space="preserve">  </t>
  </si>
  <si>
    <t>Supplemental Fig.7e  Mann-Whitney test</t>
  </si>
  <si>
    <t>Age/M</t>
  </si>
  <si>
    <t>Mouse 4</t>
  </si>
  <si>
    <t>Mouse 5</t>
  </si>
  <si>
    <t>Mouse 6</t>
  </si>
  <si>
    <t>Supplemental Fig.7f  Mann-Whitney test</t>
  </si>
  <si>
    <t>Supplemental Fig.7g  Mann-Whitney test</t>
  </si>
  <si>
    <t>Supplemental Fig.9c  unpaired t test</t>
  </si>
  <si>
    <r>
      <rPr>
        <i/>
        <sz val="14"/>
        <color theme="1"/>
        <rFont val="Times New Roman"/>
        <charset val="134"/>
      </rPr>
      <t>slc38a6</t>
    </r>
    <r>
      <rPr>
        <vertAlign val="superscript"/>
        <sz val="14"/>
        <color theme="1"/>
        <rFont val="Times New Roman"/>
        <charset val="134"/>
      </rPr>
      <t>+/+</t>
    </r>
  </si>
  <si>
    <t>cell-1</t>
  </si>
  <si>
    <t>cell-2</t>
  </si>
  <si>
    <t>cell-3</t>
  </si>
  <si>
    <t>cell-4</t>
  </si>
  <si>
    <t>cell-5</t>
  </si>
  <si>
    <t>cell-6</t>
  </si>
  <si>
    <t>cell-7</t>
  </si>
  <si>
    <t>cell-8</t>
  </si>
  <si>
    <t>cell-9</t>
  </si>
  <si>
    <t>cell-10</t>
  </si>
  <si>
    <t>cell-11</t>
  </si>
  <si>
    <t>cell-12</t>
  </si>
  <si>
    <t>cell-13</t>
  </si>
  <si>
    <t>cell-14</t>
  </si>
  <si>
    <t>cell-15</t>
  </si>
  <si>
    <t>cell-16</t>
  </si>
  <si>
    <t>cell-17</t>
  </si>
  <si>
    <t>cell-18</t>
  </si>
  <si>
    <t>cell-19</t>
  </si>
  <si>
    <t>cell-20</t>
  </si>
  <si>
    <t>cell-21</t>
  </si>
  <si>
    <t>cell-22</t>
  </si>
  <si>
    <t>cell-23</t>
  </si>
  <si>
    <t>cell-24</t>
  </si>
  <si>
    <t>cell-25</t>
  </si>
  <si>
    <t>Supplemental Fig.9d  unpaired t test</t>
  </si>
  <si>
    <t>Supplemental Fig.9e Number of average crista by unpaired t test</t>
  </si>
  <si>
    <t>mouse-1</t>
  </si>
  <si>
    <t>mouse-2</t>
  </si>
  <si>
    <t>mouse-3</t>
  </si>
  <si>
    <t>mouse-4</t>
  </si>
  <si>
    <t>Supplemental Fig.9f  Aspect ratio by Unpaired t test</t>
  </si>
  <si>
    <t>cell-26</t>
  </si>
  <si>
    <t>Supplemental Fig.9g Length of cristae by Unpaired t test</t>
  </si>
  <si>
    <t>Supplemental Fig.9h Width of cristae by Unpaired t test</t>
  </si>
  <si>
    <t>Supplementary Fig.10b two-way ANOVA with Sidak's multiple comparisons test</t>
  </si>
  <si>
    <r>
      <t>slc38a6</t>
    </r>
    <r>
      <rPr>
        <vertAlign val="superscript"/>
        <sz val="11"/>
        <color theme="1"/>
        <rFont val="Times New Roman"/>
        <charset val="134"/>
      </rPr>
      <t>+/-</t>
    </r>
  </si>
  <si>
    <t>Supplementary Fig.10f two-way ANOVA with Sidak's multiple comparisons test</t>
  </si>
  <si>
    <t>Supplementary Fig.10g two-way ANOVA with Sidak's multiple comparisons test</t>
  </si>
  <si>
    <t>Supplementary Fig.10i two-way ANOVA with Sidak's multiple comparisons test</t>
  </si>
  <si>
    <t>current (pA)</t>
  </si>
  <si>
    <r>
      <t>slc38a6</t>
    </r>
    <r>
      <rPr>
        <vertAlign val="superscript"/>
        <sz val="14"/>
        <color theme="1"/>
        <rFont val="Times New Roman"/>
        <charset val="134"/>
      </rPr>
      <t>+/-</t>
    </r>
  </si>
  <si>
    <t>&gt;0.9999</t>
  </si>
  <si>
    <t>Supplementary Fig.10j  unpaired t test</t>
  </si>
  <si>
    <t>Gene type</t>
  </si>
  <si>
    <r>
      <rPr>
        <i/>
        <sz val="12"/>
        <color theme="1"/>
        <rFont val="Times New Roman"/>
        <charset val="134"/>
      </rPr>
      <t>slc38a6</t>
    </r>
    <r>
      <rPr>
        <vertAlign val="superscript"/>
        <sz val="12"/>
        <color theme="1"/>
        <rFont val="Times New Roman"/>
        <charset val="134"/>
      </rPr>
      <t>+/+</t>
    </r>
  </si>
  <si>
    <r>
      <t>slc38a6</t>
    </r>
    <r>
      <rPr>
        <vertAlign val="superscript"/>
        <sz val="12"/>
        <color theme="1"/>
        <rFont val="Times New Roman"/>
        <charset val="134"/>
      </rPr>
      <t>+/-</t>
    </r>
  </si>
  <si>
    <t>Supplementary Fig.10k  unpaired t test</t>
  </si>
  <si>
    <t>Supplementary Fig.10l two-way ANOVA with Sidak's multiple comparisons test</t>
  </si>
  <si>
    <t>Binding site1</t>
  </si>
  <si>
    <t>Binding site1-IgG</t>
  </si>
  <si>
    <t>Binding site2</t>
  </si>
  <si>
    <t>Binding site2-IgG</t>
  </si>
  <si>
    <t>Repeat 1</t>
  </si>
  <si>
    <t>Repeat 2</t>
  </si>
  <si>
    <t>Repeat 3</t>
  </si>
  <si>
    <t>Repeat 4</t>
  </si>
  <si>
    <t>Repeat 5</t>
  </si>
  <si>
    <t>Supplementary Fig.10m  unpaired t test</t>
  </si>
  <si>
    <t>phSLC38A6+pcDNA3.1</t>
  </si>
  <si>
    <t>phSLC38A6+ATF3</t>
  </si>
  <si>
    <t>Supplemental Table 8.  two-way ANOVA with Sidak's multiple comparisons test</t>
  </si>
  <si>
    <r>
      <rPr>
        <sz val="11"/>
        <color indexed="8"/>
        <rFont val="Times New Roman"/>
        <charset val="134"/>
      </rPr>
      <t>slc38a6</t>
    </r>
    <r>
      <rPr>
        <vertAlign val="superscript"/>
        <sz val="11"/>
        <color theme="1"/>
        <rFont val="Times New Roman"/>
        <charset val="134"/>
      </rPr>
      <t>+/+</t>
    </r>
  </si>
  <si>
    <r>
      <rPr>
        <sz val="11"/>
        <color indexed="8"/>
        <rFont val="Times New Roman"/>
        <charset val="134"/>
      </rPr>
      <t>slc38a6</t>
    </r>
    <r>
      <rPr>
        <vertAlign val="superscript"/>
        <sz val="11"/>
        <color theme="1"/>
        <rFont val="Times New Roman"/>
        <charset val="134"/>
      </rPr>
      <t>-/-</t>
    </r>
  </si>
  <si>
    <r>
      <rPr>
        <sz val="11"/>
        <color indexed="8"/>
        <rFont val="Times New Roman"/>
        <charset val="134"/>
      </rPr>
      <t>2M</t>
    </r>
  </si>
  <si>
    <t>Supplemental Table 9  two-way ANOVA with Sidak's multiple comparisons test</t>
  </si>
  <si>
    <r>
      <rPr>
        <sz val="12"/>
        <color rgb="FF000000"/>
        <rFont val="Times New Roman"/>
        <charset val="134"/>
      </rPr>
      <t>slc38a6</t>
    </r>
    <r>
      <rPr>
        <vertAlign val="superscript"/>
        <sz val="12"/>
        <color theme="1"/>
        <rFont val="Times New Roman"/>
        <charset val="134"/>
      </rPr>
      <t>+/+;L7-Cre</t>
    </r>
  </si>
  <si>
    <r>
      <rPr>
        <sz val="12"/>
        <color rgb="FF000000"/>
        <rFont val="Times New Roman"/>
        <charset val="134"/>
      </rPr>
      <t>slc38a6</t>
    </r>
    <r>
      <rPr>
        <vertAlign val="superscript"/>
        <sz val="12"/>
        <color theme="1"/>
        <rFont val="Times New Roman"/>
        <charset val="134"/>
      </rPr>
      <t>-/-;L7-Cre</t>
    </r>
  </si>
  <si>
    <r>
      <rPr>
        <sz val="10"/>
        <rFont val="Arial"/>
        <charset val="0"/>
      </rPr>
      <t>&gt;0.9999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_ "/>
    <numFmt numFmtId="177" formatCode="0_ "/>
    <numFmt numFmtId="178" formatCode="0.00_ "/>
  </numFmts>
  <fonts count="44">
    <font>
      <sz val="11"/>
      <color theme="1"/>
      <name val="宋体"/>
      <charset val="134"/>
      <scheme val="minor"/>
    </font>
    <font>
      <b/>
      <sz val="12"/>
      <name val="Arial"/>
      <charset val="134"/>
    </font>
    <font>
      <sz val="12"/>
      <color indexed="8"/>
      <name val="Times New Roman"/>
      <charset val="134"/>
    </font>
    <font>
      <sz val="12"/>
      <color rgb="FF000000"/>
      <name val="Times New Roman"/>
      <charset val="134"/>
    </font>
    <font>
      <sz val="12"/>
      <color theme="1"/>
      <name val="Arial"/>
      <charset val="134"/>
    </font>
    <font>
      <sz val="12"/>
      <color theme="1"/>
      <name val="宋体"/>
      <charset val="134"/>
      <scheme val="minor"/>
    </font>
    <font>
      <sz val="10"/>
      <name val="Arial"/>
      <charset val="0"/>
    </font>
    <font>
      <b/>
      <sz val="11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Arial"/>
      <charset val="134"/>
    </font>
    <font>
      <b/>
      <sz val="12"/>
      <name val="Times New Roman"/>
      <charset val="134"/>
    </font>
    <font>
      <sz val="12"/>
      <color theme="1"/>
      <name val="Times New Roman"/>
      <charset val="134"/>
    </font>
    <font>
      <sz val="12"/>
      <name val="Times New Roman"/>
      <charset val="0"/>
    </font>
    <font>
      <i/>
      <sz val="12"/>
      <color theme="1"/>
      <name val="Times New Roman"/>
      <charset val="134"/>
    </font>
    <font>
      <sz val="14"/>
      <color indexed="8"/>
      <name val="Times New Roman"/>
      <charset val="134"/>
    </font>
    <font>
      <i/>
      <sz val="14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Times New Roman"/>
      <charset val="134"/>
    </font>
    <font>
      <sz val="10"/>
      <name val="Times New Roman"/>
      <charset val="0"/>
    </font>
    <font>
      <i/>
      <sz val="11"/>
      <color theme="1"/>
      <name val="Times New Roman"/>
      <charset val="134"/>
    </font>
    <font>
      <sz val="1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vertAlign val="superscript"/>
      <sz val="14"/>
      <color theme="1"/>
      <name val="Times New Roman"/>
      <charset val="134"/>
    </font>
    <font>
      <i/>
      <vertAlign val="superscript"/>
      <sz val="14"/>
      <color theme="1"/>
      <name val="Times New Roman"/>
      <charset val="134"/>
    </font>
    <font>
      <vertAlign val="superscript"/>
      <sz val="11"/>
      <color theme="1"/>
      <name val="Times New Roman"/>
      <charset val="134"/>
    </font>
    <font>
      <vertAlign val="superscript"/>
      <sz val="12"/>
      <color theme="1"/>
      <name val="Times New Roman"/>
      <charset val="134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 diagonalDown="1">
      <left/>
      <right/>
      <top/>
      <bottom/>
      <diagonal style="thin">
        <color auto="1"/>
      </diagonal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0" fillId="4" borderId="2" applyNumberFormat="0" applyFont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6" fillId="0" borderId="3" applyNumberFormat="0" applyFill="0" applyAlignment="0" applyProtection="0">
      <alignment vertical="center"/>
    </xf>
    <xf numFmtId="0" fontId="27" fillId="0" borderId="3" applyNumberFormat="0" applyFill="0" applyAlignment="0" applyProtection="0">
      <alignment vertical="center"/>
    </xf>
    <xf numFmtId="0" fontId="28" fillId="0" borderId="4" applyNumberFormat="0" applyFill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0" fontId="29" fillId="5" borderId="5" applyNumberFormat="0" applyAlignment="0" applyProtection="0">
      <alignment vertical="center"/>
    </xf>
    <xf numFmtId="0" fontId="30" fillId="6" borderId="6" applyNumberFormat="0" applyAlignment="0" applyProtection="0">
      <alignment vertical="center"/>
    </xf>
    <xf numFmtId="0" fontId="31" fillId="6" borderId="5" applyNumberFormat="0" applyAlignment="0" applyProtection="0">
      <alignment vertical="center"/>
    </xf>
    <xf numFmtId="0" fontId="32" fillId="7" borderId="7" applyNumberFormat="0" applyAlignment="0" applyProtection="0">
      <alignment vertical="center"/>
    </xf>
    <xf numFmtId="0" fontId="33" fillId="0" borderId="8" applyNumberFormat="0" applyFill="0" applyAlignment="0" applyProtection="0">
      <alignment vertical="center"/>
    </xf>
    <xf numFmtId="0" fontId="34" fillId="0" borderId="9" applyNumberFormat="0" applyFill="0" applyAlignment="0" applyProtection="0">
      <alignment vertical="center"/>
    </xf>
    <xf numFmtId="0" fontId="35" fillId="8" borderId="0" applyNumberFormat="0" applyBorder="0" applyAlignment="0" applyProtection="0">
      <alignment vertical="center"/>
    </xf>
    <xf numFmtId="0" fontId="36" fillId="9" borderId="0" applyNumberFormat="0" applyBorder="0" applyAlignment="0" applyProtection="0">
      <alignment vertical="center"/>
    </xf>
    <xf numFmtId="0" fontId="37" fillId="10" borderId="0" applyNumberFormat="0" applyBorder="0" applyAlignment="0" applyProtection="0">
      <alignment vertical="center"/>
    </xf>
    <xf numFmtId="0" fontId="38" fillId="11" borderId="0" applyNumberFormat="0" applyBorder="0" applyAlignment="0" applyProtection="0">
      <alignment vertical="center"/>
    </xf>
    <xf numFmtId="0" fontId="39" fillId="12" borderId="0" applyNumberFormat="0" applyBorder="0" applyAlignment="0" applyProtection="0">
      <alignment vertical="center"/>
    </xf>
    <xf numFmtId="0" fontId="39" fillId="13" borderId="0" applyNumberFormat="0" applyBorder="0" applyAlignment="0" applyProtection="0">
      <alignment vertical="center"/>
    </xf>
    <xf numFmtId="0" fontId="38" fillId="14" borderId="0" applyNumberFormat="0" applyBorder="0" applyAlignment="0" applyProtection="0">
      <alignment vertical="center"/>
    </xf>
    <xf numFmtId="0" fontId="38" fillId="15" borderId="0" applyNumberFormat="0" applyBorder="0" applyAlignment="0" applyProtection="0">
      <alignment vertical="center"/>
    </xf>
    <xf numFmtId="0" fontId="39" fillId="16" borderId="0" applyNumberFormat="0" applyBorder="0" applyAlignment="0" applyProtection="0">
      <alignment vertical="center"/>
    </xf>
    <xf numFmtId="0" fontId="39" fillId="17" borderId="0" applyNumberFormat="0" applyBorder="0" applyAlignment="0" applyProtection="0">
      <alignment vertical="center"/>
    </xf>
    <xf numFmtId="0" fontId="38" fillId="18" borderId="0" applyNumberFormat="0" applyBorder="0" applyAlignment="0" applyProtection="0">
      <alignment vertical="center"/>
    </xf>
    <xf numFmtId="0" fontId="38" fillId="19" borderId="0" applyNumberFormat="0" applyBorder="0" applyAlignment="0" applyProtection="0">
      <alignment vertical="center"/>
    </xf>
    <xf numFmtId="0" fontId="39" fillId="20" borderId="0" applyNumberFormat="0" applyBorder="0" applyAlignment="0" applyProtection="0">
      <alignment vertical="center"/>
    </xf>
    <xf numFmtId="0" fontId="39" fillId="21" borderId="0" applyNumberFormat="0" applyBorder="0" applyAlignment="0" applyProtection="0">
      <alignment vertical="center"/>
    </xf>
    <xf numFmtId="0" fontId="38" fillId="22" borderId="0" applyNumberFormat="0" applyBorder="0" applyAlignment="0" applyProtection="0">
      <alignment vertical="center"/>
    </xf>
    <xf numFmtId="0" fontId="38" fillId="23" borderId="0" applyNumberFormat="0" applyBorder="0" applyAlignment="0" applyProtection="0">
      <alignment vertical="center"/>
    </xf>
    <xf numFmtId="0" fontId="39" fillId="24" borderId="0" applyNumberFormat="0" applyBorder="0" applyAlignment="0" applyProtection="0">
      <alignment vertical="center"/>
    </xf>
    <xf numFmtId="0" fontId="39" fillId="25" borderId="0" applyNumberFormat="0" applyBorder="0" applyAlignment="0" applyProtection="0">
      <alignment vertical="center"/>
    </xf>
    <xf numFmtId="0" fontId="38" fillId="26" borderId="0" applyNumberFormat="0" applyBorder="0" applyAlignment="0" applyProtection="0">
      <alignment vertical="center"/>
    </xf>
    <xf numFmtId="0" fontId="38" fillId="27" borderId="0" applyNumberFormat="0" applyBorder="0" applyAlignment="0" applyProtection="0">
      <alignment vertical="center"/>
    </xf>
    <xf numFmtId="0" fontId="39" fillId="28" borderId="0" applyNumberFormat="0" applyBorder="0" applyAlignment="0" applyProtection="0">
      <alignment vertical="center"/>
    </xf>
    <xf numFmtId="0" fontId="39" fillId="29" borderId="0" applyNumberFormat="0" applyBorder="0" applyAlignment="0" applyProtection="0">
      <alignment vertical="center"/>
    </xf>
    <xf numFmtId="0" fontId="38" fillId="30" borderId="0" applyNumberFormat="0" applyBorder="0" applyAlignment="0" applyProtection="0">
      <alignment vertical="center"/>
    </xf>
    <xf numFmtId="0" fontId="38" fillId="31" borderId="0" applyNumberFormat="0" applyBorder="0" applyAlignment="0" applyProtection="0">
      <alignment vertical="center"/>
    </xf>
    <xf numFmtId="0" fontId="39" fillId="32" borderId="0" applyNumberFormat="0" applyBorder="0" applyAlignment="0" applyProtection="0">
      <alignment vertical="center"/>
    </xf>
    <xf numFmtId="0" fontId="39" fillId="33" borderId="0" applyNumberFormat="0" applyBorder="0" applyAlignment="0" applyProtection="0">
      <alignment vertical="center"/>
    </xf>
    <xf numFmtId="0" fontId="38" fillId="34" borderId="0" applyNumberFormat="0" applyBorder="0" applyAlignment="0" applyProtection="0">
      <alignment vertical="center"/>
    </xf>
  </cellStyleXfs>
  <cellXfs count="88">
    <xf numFmtId="0" fontId="0" fillId="0" borderId="0" xfId="0">
      <alignment vertical="center"/>
    </xf>
    <xf numFmtId="0" fontId="1" fillId="2" borderId="0" xfId="0" applyNumberFormat="1" applyFont="1" applyFill="1" applyBorder="1" applyAlignment="1" applyProtection="1">
      <alignment horizontal="center"/>
    </xf>
    <xf numFmtId="176" fontId="2" fillId="0" borderId="0" xfId="0" applyNumberFormat="1" applyFont="1" applyFill="1" applyBorder="1" applyAlignment="1" applyProtection="1">
      <alignment vertical="center"/>
    </xf>
    <xf numFmtId="176" fontId="3" fillId="0" borderId="0" xfId="0" applyNumberFormat="1" applyFont="1" applyFill="1" applyBorder="1" applyAlignment="1" applyProtection="1">
      <alignment vertical="center"/>
    </xf>
    <xf numFmtId="177" fontId="2" fillId="0" borderId="0" xfId="0" applyNumberFormat="1" applyFont="1" applyFill="1" applyBorder="1" applyAlignment="1" applyProtection="1">
      <alignment horizontal="center" vertical="center"/>
    </xf>
    <xf numFmtId="177" fontId="2" fillId="0" borderId="0" xfId="0" applyNumberFormat="1" applyFont="1" applyFill="1" applyBorder="1" applyAlignment="1" applyProtection="1">
      <alignment vertical="center"/>
    </xf>
    <xf numFmtId="176" fontId="2" fillId="2" borderId="0" xfId="0" applyNumberFormat="1" applyFont="1" applyFill="1" applyBorder="1" applyAlignment="1" applyProtection="1">
      <alignment vertical="center"/>
    </xf>
    <xf numFmtId="178" fontId="2" fillId="2" borderId="0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vertical="center"/>
    </xf>
    <xf numFmtId="178" fontId="2" fillId="0" borderId="0" xfId="0" applyNumberFormat="1" applyFont="1" applyFill="1" applyBorder="1" applyAlignment="1" applyProtection="1">
      <alignment vertical="center"/>
    </xf>
    <xf numFmtId="0" fontId="5" fillId="0" borderId="0" xfId="0" applyFont="1">
      <alignment vertical="center"/>
    </xf>
    <xf numFmtId="0" fontId="4" fillId="0" borderId="0" xfId="0" applyFont="1" applyFill="1" applyAlignment="1">
      <alignment horizontal="center" vertical="center"/>
    </xf>
    <xf numFmtId="0" fontId="6" fillId="0" borderId="0" xfId="0" applyFont="1" applyAlignment="1"/>
    <xf numFmtId="178" fontId="2" fillId="0" borderId="0" xfId="0" applyNumberFormat="1" applyFont="1" applyFill="1" applyBorder="1" applyAlignment="1" applyProtection="1">
      <alignment horizontal="center" vertical="center"/>
    </xf>
    <xf numFmtId="0" fontId="7" fillId="2" borderId="0" xfId="0" applyNumberFormat="1" applyFont="1" applyFill="1" applyAlignment="1" applyProtection="1">
      <alignment horizontal="center"/>
    </xf>
    <xf numFmtId="176" fontId="8" fillId="0" borderId="0" xfId="0" applyNumberFormat="1" applyFont="1" applyFill="1" applyBorder="1" applyAlignment="1" applyProtection="1">
      <alignment vertical="center"/>
    </xf>
    <xf numFmtId="177" fontId="8" fillId="0" borderId="0" xfId="0" applyNumberFormat="1" applyFont="1" applyFill="1" applyBorder="1" applyAlignment="1" applyProtection="1">
      <alignment vertical="center"/>
    </xf>
    <xf numFmtId="176" fontId="8" fillId="2" borderId="0" xfId="0" applyNumberFormat="1" applyFont="1" applyFill="1" applyBorder="1" applyAlignment="1" applyProtection="1">
      <alignment vertical="center"/>
    </xf>
    <xf numFmtId="178" fontId="8" fillId="2" borderId="0" xfId="0" applyNumberFormat="1" applyFont="1" applyFill="1" applyBorder="1" applyAlignment="1" applyProtection="1">
      <alignment vertical="center"/>
    </xf>
    <xf numFmtId="0" fontId="9" fillId="0" borderId="0" xfId="0" applyFont="1" applyFill="1" applyAlignment="1">
      <alignment vertical="center"/>
    </xf>
    <xf numFmtId="178" fontId="8" fillId="0" borderId="0" xfId="0" applyNumberFormat="1" applyFont="1" applyFill="1" applyBorder="1" applyAlignment="1" applyProtection="1">
      <alignment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Fill="1" applyAlignment="1">
      <alignment horizontal="right" vertical="center"/>
    </xf>
    <xf numFmtId="178" fontId="9" fillId="0" borderId="0" xfId="0" applyNumberFormat="1" applyFont="1" applyFill="1" applyAlignment="1">
      <alignment horizontal="right" vertical="center"/>
    </xf>
    <xf numFmtId="2" fontId="9" fillId="0" borderId="0" xfId="0" applyNumberFormat="1" applyFont="1" applyFill="1" applyAlignment="1">
      <alignment vertical="center"/>
    </xf>
    <xf numFmtId="178" fontId="9" fillId="0" borderId="0" xfId="0" applyNumberFormat="1" applyFont="1" applyFill="1" applyAlignment="1">
      <alignment vertical="center"/>
    </xf>
    <xf numFmtId="0" fontId="10" fillId="2" borderId="0" xfId="0" applyNumberFormat="1" applyFont="1" applyFill="1" applyAlignment="1" applyProtection="1">
      <alignment horizontal="center"/>
    </xf>
    <xf numFmtId="0" fontId="11" fillId="0" borderId="0" xfId="0" applyFont="1">
      <alignment vertical="center"/>
    </xf>
    <xf numFmtId="0" fontId="12" fillId="0" borderId="0" xfId="0" applyFont="1" applyAlignment="1">
      <alignment horizontal="center"/>
    </xf>
    <xf numFmtId="0" fontId="12" fillId="0" borderId="0" xfId="0" applyFont="1" applyAlignment="1"/>
    <xf numFmtId="176" fontId="12" fillId="0" borderId="0" xfId="0" applyNumberFormat="1" applyFont="1" applyAlignment="1"/>
    <xf numFmtId="176" fontId="2" fillId="2" borderId="0" xfId="0" applyNumberFormat="1" applyFont="1" applyFill="1" applyBorder="1" applyAlignment="1" applyProtection="1">
      <alignment horizontal="left" vertical="center"/>
    </xf>
    <xf numFmtId="0" fontId="11" fillId="0" borderId="0" xfId="0" applyFont="1" applyAlignment="1">
      <alignment horizontal="left" vertical="center"/>
    </xf>
    <xf numFmtId="176" fontId="12" fillId="0" borderId="0" xfId="0" applyNumberFormat="1" applyFont="1" applyAlignment="1">
      <alignment horizontal="right"/>
    </xf>
    <xf numFmtId="176" fontId="11" fillId="0" borderId="0" xfId="0" applyNumberFormat="1" applyFont="1" applyAlignment="1">
      <alignment horizontal="right" vertical="center"/>
    </xf>
    <xf numFmtId="0" fontId="13" fillId="0" borderId="0" xfId="0" applyFont="1" applyFill="1" applyAlignment="1">
      <alignment horizontal="center" vertical="center"/>
    </xf>
    <xf numFmtId="176" fontId="11" fillId="2" borderId="0" xfId="0" applyNumberFormat="1" applyFont="1" applyFill="1" applyAlignment="1">
      <alignment horizontal="right" vertical="center"/>
    </xf>
    <xf numFmtId="176" fontId="5" fillId="2" borderId="0" xfId="0" applyNumberFormat="1" applyFont="1" applyFill="1">
      <alignment vertical="center"/>
    </xf>
    <xf numFmtId="0" fontId="6" fillId="0" borderId="0" xfId="0" applyFont="1" applyAlignment="1"/>
    <xf numFmtId="176" fontId="14" fillId="0" borderId="0" xfId="0" applyNumberFormat="1" applyFont="1" applyFill="1" applyBorder="1" applyAlignment="1" applyProtection="1">
      <alignment vertical="center"/>
    </xf>
    <xf numFmtId="0" fontId="11" fillId="0" borderId="0" xfId="0" applyFont="1" applyFill="1" applyAlignment="1">
      <alignment horizontal="center" vertical="center" wrapText="1"/>
    </xf>
    <xf numFmtId="0" fontId="11" fillId="0" borderId="0" xfId="0" applyFont="1" applyFill="1" applyAlignment="1">
      <alignment horizontal="center" vertical="center"/>
    </xf>
    <xf numFmtId="0" fontId="15" fillId="0" borderId="0" xfId="0" applyFont="1" applyFill="1" applyAlignme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8" fillId="0" borderId="0" xfId="0" applyFont="1" applyAlignment="1"/>
    <xf numFmtId="0" fontId="11" fillId="0" borderId="0" xfId="0" applyFont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178" fontId="16" fillId="2" borderId="0" xfId="0" applyNumberFormat="1" applyFont="1" applyFill="1">
      <alignment vertical="center"/>
    </xf>
    <xf numFmtId="178" fontId="18" fillId="2" borderId="0" xfId="0" applyNumberFormat="1" applyFont="1" applyFill="1" applyAlignment="1"/>
    <xf numFmtId="176" fontId="8" fillId="2" borderId="0" xfId="0" applyNumberFormat="1" applyFont="1" applyFill="1" applyBorder="1" applyAlignment="1" applyProtection="1">
      <alignment horizontal="center" vertical="center"/>
    </xf>
    <xf numFmtId="0" fontId="0" fillId="3" borderId="0" xfId="0" applyFill="1">
      <alignment vertical="center"/>
    </xf>
    <xf numFmtId="0" fontId="11" fillId="2" borderId="0" xfId="0" applyFont="1" applyFill="1" applyAlignment="1">
      <alignment horizontal="center" vertical="center"/>
    </xf>
    <xf numFmtId="0" fontId="7" fillId="2" borderId="0" xfId="0" applyNumberFormat="1" applyFont="1" applyFill="1" applyAlignment="1" applyProtection="1">
      <alignment horizontal="center" wrapText="1"/>
    </xf>
    <xf numFmtId="176" fontId="8" fillId="0" borderId="0" xfId="0" applyNumberFormat="1" applyFont="1" applyFill="1" applyBorder="1" applyAlignment="1" applyProtection="1">
      <alignment horizontal="center" vertical="center"/>
    </xf>
    <xf numFmtId="178" fontId="11" fillId="0" borderId="0" xfId="0" applyNumberFormat="1" applyFont="1" applyFill="1" applyAlignment="1">
      <alignment horizontal="right" vertical="center"/>
    </xf>
    <xf numFmtId="176" fontId="8" fillId="0" borderId="0" xfId="0" applyNumberFormat="1" applyFont="1" applyFill="1" applyBorder="1" applyAlignment="1" applyProtection="1">
      <alignment vertical="center"/>
    </xf>
    <xf numFmtId="178" fontId="11" fillId="2" borderId="0" xfId="0" applyNumberFormat="1" applyFont="1" applyFill="1" applyAlignment="1">
      <alignment horizontal="right" vertical="center"/>
    </xf>
    <xf numFmtId="176" fontId="19" fillId="0" borderId="0" xfId="0" applyNumberFormat="1" applyFont="1" applyFill="1" applyBorder="1" applyAlignment="1" applyProtection="1">
      <alignment vertical="center"/>
    </xf>
    <xf numFmtId="176" fontId="11" fillId="0" borderId="0" xfId="0" applyNumberFormat="1" applyFont="1" applyFill="1" applyAlignment="1">
      <alignment horizontal="right" vertical="center"/>
    </xf>
    <xf numFmtId="0" fontId="0" fillId="0" borderId="0" xfId="0" applyFill="1">
      <alignment vertical="center"/>
    </xf>
    <xf numFmtId="0" fontId="7" fillId="2" borderId="0" xfId="0" applyNumberFormat="1" applyFont="1" applyFill="1" applyBorder="1" applyAlignment="1" applyProtection="1">
      <alignment wrapText="1"/>
    </xf>
    <xf numFmtId="176" fontId="14" fillId="0" borderId="0" xfId="0" applyNumberFormat="1" applyFont="1" applyFill="1" applyBorder="1" applyAlignment="1" applyProtection="1">
      <alignment horizontal="center" vertical="center"/>
    </xf>
    <xf numFmtId="0" fontId="15" fillId="0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176" fontId="11" fillId="0" borderId="0" xfId="0" applyNumberFormat="1" applyFont="1">
      <alignment vertical="center"/>
    </xf>
    <xf numFmtId="176" fontId="11" fillId="0" borderId="0" xfId="0" applyNumberFormat="1" applyFont="1" applyFill="1" applyAlignment="1">
      <alignment horizontal="center" vertical="center"/>
    </xf>
    <xf numFmtId="176" fontId="11" fillId="0" borderId="0" xfId="0" applyNumberFormat="1" applyFont="1" applyAlignment="1">
      <alignment horizontal="center" vertical="center"/>
    </xf>
    <xf numFmtId="176" fontId="12" fillId="2" borderId="0" xfId="0" applyNumberFormat="1" applyFont="1" applyFill="1" applyAlignment="1"/>
    <xf numFmtId="176" fontId="11" fillId="2" borderId="0" xfId="0" applyNumberFormat="1" applyFont="1" applyFill="1">
      <alignment vertical="center"/>
    </xf>
    <xf numFmtId="0" fontId="11" fillId="0" borderId="0" xfId="0" applyFont="1" applyFill="1" applyAlignment="1">
      <alignment horizontal="right" vertical="center"/>
    </xf>
    <xf numFmtId="176" fontId="0" fillId="2" borderId="0" xfId="0" applyNumberFormat="1" applyFill="1">
      <alignment vertical="center"/>
    </xf>
    <xf numFmtId="0" fontId="11" fillId="2" borderId="0" xfId="0" applyFont="1" applyFill="1" applyAlignment="1">
      <alignment horizontal="right" vertical="center"/>
    </xf>
    <xf numFmtId="0" fontId="7" fillId="2" borderId="0" xfId="0" applyNumberFormat="1" applyFont="1" applyFill="1" applyBorder="1" applyAlignment="1" applyProtection="1">
      <alignment horizontal="center"/>
    </xf>
    <xf numFmtId="2" fontId="20" fillId="0" borderId="0" xfId="0" applyNumberFormat="1" applyFont="1" applyAlignment="1"/>
    <xf numFmtId="2" fontId="17" fillId="2" borderId="0" xfId="0" applyNumberFormat="1" applyFont="1" applyFill="1">
      <alignment vertical="center"/>
    </xf>
    <xf numFmtId="2" fontId="20" fillId="2" borderId="0" xfId="0" applyNumberFormat="1" applyFont="1" applyFill="1" applyAlignment="1"/>
    <xf numFmtId="0" fontId="6" fillId="2" borderId="0" xfId="0" applyFont="1" applyFill="1" applyAlignment="1"/>
    <xf numFmtId="0" fontId="6" fillId="2" borderId="0" xfId="0" applyFont="1" applyFill="1" applyAlignment="1">
      <alignment horizontal="right"/>
    </xf>
    <xf numFmtId="0" fontId="0" fillId="0" borderId="1" xfId="0" applyBorder="1">
      <alignment vertical="center"/>
    </xf>
    <xf numFmtId="178" fontId="12" fillId="0" borderId="0" xfId="0" applyNumberFormat="1" applyFont="1" applyAlignment="1"/>
    <xf numFmtId="178" fontId="12" fillId="2" borderId="0" xfId="0" applyNumberFormat="1" applyFont="1" applyFill="1" applyAlignment="1"/>
    <xf numFmtId="178" fontId="11" fillId="0" borderId="0" xfId="0" applyNumberFormat="1" applyFont="1">
      <alignment vertical="center"/>
    </xf>
    <xf numFmtId="0" fontId="12" fillId="2" borderId="0" xfId="0" applyFont="1" applyFill="1" applyAlignment="1"/>
    <xf numFmtId="178" fontId="11" fillId="2" borderId="0" xfId="0" applyNumberFormat="1" applyFont="1" applyFill="1">
      <alignment vertical="center"/>
    </xf>
    <xf numFmtId="177" fontId="11" fillId="0" borderId="0" xfId="0" applyNumberFormat="1" applyFont="1">
      <alignment vertical="center"/>
    </xf>
    <xf numFmtId="178" fontId="17" fillId="0" borderId="0" xfId="0" applyNumberFormat="1" applyFont="1">
      <alignment vertical="center"/>
    </xf>
    <xf numFmtId="0" fontId="7" fillId="0" borderId="0" xfId="0" applyNumberFormat="1" applyFont="1" applyFill="1" applyBorder="1" applyAlignment="1" applyProtection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3" Type="http://schemas.openxmlformats.org/officeDocument/2006/relationships/styles" Target="styles.xml"/><Relationship Id="rId32" Type="http://schemas.openxmlformats.org/officeDocument/2006/relationships/sharedStrings" Target="sharedStrings.xml"/><Relationship Id="rId31" Type="http://schemas.openxmlformats.org/officeDocument/2006/relationships/theme" Target="theme/theme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I18"/>
  <sheetViews>
    <sheetView workbookViewId="0">
      <selection activeCell="E51" sqref="E51"/>
    </sheetView>
  </sheetViews>
  <sheetFormatPr defaultColWidth="9" defaultRowHeight="13.5"/>
  <cols>
    <col min="2" max="2" width="28.375" customWidth="1"/>
    <col min="3" max="4" width="19.5" customWidth="1"/>
  </cols>
  <sheetData>
    <row r="2" ht="14.25" spans="2:8">
      <c r="B2" s="14" t="s">
        <v>0</v>
      </c>
      <c r="C2" s="14"/>
      <c r="D2" s="14"/>
      <c r="E2" s="87"/>
      <c r="F2" s="87"/>
      <c r="G2" s="87"/>
      <c r="H2" s="87"/>
    </row>
    <row r="3" ht="15.75" spans="2:4">
      <c r="B3" s="79"/>
      <c r="C3" s="13" t="s">
        <v>1</v>
      </c>
      <c r="D3" s="13" t="s">
        <v>2</v>
      </c>
    </row>
    <row r="4" ht="15.75" spans="2:4">
      <c r="B4" s="63" t="s">
        <v>3</v>
      </c>
      <c r="C4" s="27">
        <v>2152</v>
      </c>
      <c r="D4" s="27">
        <v>8870</v>
      </c>
    </row>
    <row r="5" ht="15.75" spans="2:4">
      <c r="B5" s="63"/>
      <c r="C5" s="27">
        <v>3157</v>
      </c>
      <c r="D5" s="27">
        <v>6465</v>
      </c>
    </row>
    <row r="6" ht="15.75" spans="2:4">
      <c r="B6" s="63"/>
      <c r="C6" s="27">
        <v>2342</v>
      </c>
      <c r="D6" s="27">
        <v>5112</v>
      </c>
    </row>
    <row r="7" ht="18.75" spans="2:9">
      <c r="B7" s="63"/>
      <c r="C7" s="27">
        <v>1380</v>
      </c>
      <c r="D7" s="27">
        <v>4992</v>
      </c>
      <c r="I7" s="42"/>
    </row>
    <row r="8" ht="15.75" spans="2:9">
      <c r="B8" s="17" t="s">
        <v>4</v>
      </c>
      <c r="C8" s="84">
        <v>2257.75</v>
      </c>
      <c r="D8" s="84">
        <v>6359.75</v>
      </c>
      <c r="H8" s="12"/>
      <c r="I8" s="12"/>
    </row>
    <row r="9" ht="15.75" spans="2:9">
      <c r="B9" s="17" t="s">
        <v>5</v>
      </c>
      <c r="C9" s="84">
        <v>364.848912793593</v>
      </c>
      <c r="D9" s="84">
        <v>900.92788973369</v>
      </c>
      <c r="H9" s="12"/>
      <c r="I9" s="12"/>
    </row>
    <row r="10" ht="15.75" spans="3:4">
      <c r="C10" s="27"/>
      <c r="D10" s="27"/>
    </row>
    <row r="11" ht="15.75" spans="2:4">
      <c r="B11" s="63" t="s">
        <v>6</v>
      </c>
      <c r="C11" s="27">
        <v>2164</v>
      </c>
      <c r="D11" s="27">
        <v>2034</v>
      </c>
    </row>
    <row r="12" ht="15.75" spans="2:4">
      <c r="B12" s="63"/>
      <c r="C12" s="27">
        <v>2220</v>
      </c>
      <c r="D12" s="27">
        <v>2021</v>
      </c>
    </row>
    <row r="13" ht="15.75" spans="2:4">
      <c r="B13" s="63"/>
      <c r="C13" s="27">
        <v>1626</v>
      </c>
      <c r="D13" s="27">
        <v>2805</v>
      </c>
    </row>
    <row r="14" ht="15.75" spans="2:4">
      <c r="B14" s="63"/>
      <c r="C14" s="27">
        <v>1524</v>
      </c>
      <c r="D14" s="27">
        <v>2195</v>
      </c>
    </row>
    <row r="15" ht="15.75" spans="2:9">
      <c r="B15" s="17" t="s">
        <v>4</v>
      </c>
      <c r="C15" s="84">
        <v>1883.5</v>
      </c>
      <c r="D15" s="84">
        <v>2263.75</v>
      </c>
      <c r="H15" s="12"/>
      <c r="I15" s="12"/>
    </row>
    <row r="16" ht="15.75" spans="2:9">
      <c r="B16" s="17" t="s">
        <v>5</v>
      </c>
      <c r="C16" s="84">
        <v>179.689315208223</v>
      </c>
      <c r="D16" s="84">
        <v>184.70488849333</v>
      </c>
      <c r="H16" s="12"/>
      <c r="I16" s="12"/>
    </row>
    <row r="18" ht="15.75" spans="2:4">
      <c r="B18" s="17" t="s">
        <v>7</v>
      </c>
      <c r="C18" s="69">
        <v>0.8465</v>
      </c>
      <c r="D18" s="69">
        <v>0.0002</v>
      </c>
    </row>
  </sheetData>
  <mergeCells count="3">
    <mergeCell ref="B2:D2"/>
    <mergeCell ref="B4:B7"/>
    <mergeCell ref="B11:B14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9"/>
  <sheetViews>
    <sheetView workbookViewId="0">
      <selection activeCell="D27" sqref="D27"/>
    </sheetView>
  </sheetViews>
  <sheetFormatPr defaultColWidth="9" defaultRowHeight="13.5"/>
  <cols>
    <col min="2" max="4" width="20.875" customWidth="1"/>
  </cols>
  <sheetData>
    <row r="2" ht="14.25" spans="2:4">
      <c r="B2" s="14" t="s">
        <v>19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0">
        <v>0.75</v>
      </c>
      <c r="D4" s="80">
        <v>0.6</v>
      </c>
    </row>
    <row r="5" ht="15.75" spans="2:4">
      <c r="B5" s="63"/>
      <c r="C5" s="80">
        <v>0.375</v>
      </c>
      <c r="D5" s="80">
        <v>0.65</v>
      </c>
    </row>
    <row r="6" ht="15.75" spans="2:4">
      <c r="B6" s="63"/>
      <c r="C6" s="80">
        <v>0.5</v>
      </c>
      <c r="D6" s="80">
        <v>0.525</v>
      </c>
    </row>
    <row r="7" ht="15.75" spans="2:4">
      <c r="B7" s="63"/>
      <c r="C7" s="80">
        <v>0.7</v>
      </c>
      <c r="D7" s="80">
        <v>0.9</v>
      </c>
    </row>
    <row r="8" ht="15.75" spans="2:4">
      <c r="B8" s="63"/>
      <c r="C8" s="80">
        <v>0.95</v>
      </c>
      <c r="D8" s="80">
        <v>1.325</v>
      </c>
    </row>
    <row r="9" ht="15.75" spans="2:4">
      <c r="B9" s="63"/>
      <c r="C9" s="80">
        <v>1.075</v>
      </c>
      <c r="D9" s="80">
        <v>0.4</v>
      </c>
    </row>
    <row r="10" ht="15.75" spans="2:4">
      <c r="B10" s="63"/>
      <c r="C10" s="80">
        <v>0.45</v>
      </c>
      <c r="D10" s="80">
        <v>1.125</v>
      </c>
    </row>
    <row r="11" ht="15.75" spans="2:4">
      <c r="B11" s="63"/>
      <c r="C11" s="80">
        <v>1.075</v>
      </c>
      <c r="D11" s="80">
        <v>1.275</v>
      </c>
    </row>
    <row r="12" ht="15.75" spans="2:4">
      <c r="B12" s="17" t="s">
        <v>4</v>
      </c>
      <c r="C12" s="81">
        <v>0.734375</v>
      </c>
      <c r="D12" s="81">
        <v>0.85</v>
      </c>
    </row>
    <row r="13" ht="15.75" spans="2:4">
      <c r="B13" s="17" t="s">
        <v>5</v>
      </c>
      <c r="C13" s="81">
        <v>0.0986445526517158</v>
      </c>
      <c r="D13" s="81">
        <v>0.126420500145913</v>
      </c>
    </row>
    <row r="14" ht="15.75" spans="3:4">
      <c r="C14" s="82"/>
      <c r="D14" s="82"/>
    </row>
    <row r="15" ht="15.75" spans="2:4">
      <c r="B15" s="63" t="s">
        <v>6</v>
      </c>
      <c r="C15" s="80">
        <v>0.525</v>
      </c>
      <c r="D15" s="80">
        <v>0.55</v>
      </c>
    </row>
    <row r="16" ht="15.75" spans="2:4">
      <c r="B16" s="63"/>
      <c r="C16" s="80">
        <v>0.55</v>
      </c>
      <c r="D16" s="80">
        <v>0.425</v>
      </c>
    </row>
    <row r="17" ht="15.75" spans="2:4">
      <c r="B17" s="63"/>
      <c r="C17" s="80">
        <v>0.375</v>
      </c>
      <c r="D17" s="80">
        <v>1.05</v>
      </c>
    </row>
    <row r="18" ht="15.75" spans="2:4">
      <c r="B18" s="63"/>
      <c r="C18" s="80">
        <v>0.55</v>
      </c>
      <c r="D18" s="80">
        <v>0.525</v>
      </c>
    </row>
    <row r="19" ht="15.75" spans="2:4">
      <c r="B19" s="63"/>
      <c r="C19" s="80">
        <v>0.525</v>
      </c>
      <c r="D19" s="80">
        <v>0.975</v>
      </c>
    </row>
    <row r="20" ht="15.75" spans="2:4">
      <c r="B20" s="63"/>
      <c r="C20" s="80">
        <v>0.625</v>
      </c>
      <c r="D20" s="80">
        <v>0.975</v>
      </c>
    </row>
    <row r="21" ht="15.75" spans="2:4">
      <c r="B21" s="63"/>
      <c r="C21" s="80">
        <v>0.825</v>
      </c>
      <c r="D21" s="80">
        <v>0.65</v>
      </c>
    </row>
    <row r="22" ht="15.75" spans="2:4">
      <c r="B22" s="63"/>
      <c r="C22" s="80">
        <v>0.3</v>
      </c>
      <c r="D22" s="80">
        <v>0.6</v>
      </c>
    </row>
    <row r="23" ht="15.75" spans="2:12">
      <c r="B23" s="17" t="s">
        <v>4</v>
      </c>
      <c r="C23" s="81">
        <v>0.534375</v>
      </c>
      <c r="D23" s="81">
        <v>0.71875</v>
      </c>
      <c r="H23" s="12"/>
      <c r="I23" s="12"/>
      <c r="J23" s="12"/>
      <c r="K23" s="12"/>
      <c r="L23" s="12"/>
    </row>
    <row r="24" ht="15.75" spans="2:12">
      <c r="B24" s="17" t="s">
        <v>5</v>
      </c>
      <c r="C24" s="81">
        <v>0.0556891684454244</v>
      </c>
      <c r="D24" s="81">
        <v>0.0857933043507975</v>
      </c>
      <c r="H24" s="12"/>
      <c r="I24" s="12"/>
      <c r="J24" s="12"/>
      <c r="K24" s="12"/>
      <c r="L24" s="12"/>
    </row>
    <row r="25" ht="15.75" spans="3:4">
      <c r="C25" s="82"/>
      <c r="D25" s="82"/>
    </row>
    <row r="26" ht="15.75" spans="2:4">
      <c r="B26" s="17" t="s">
        <v>7</v>
      </c>
      <c r="C26" s="68">
        <v>0.2744</v>
      </c>
      <c r="D26" s="68">
        <v>0.561</v>
      </c>
    </row>
    <row r="28" spans="5:20"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5:20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27"/>
  <sheetViews>
    <sheetView workbookViewId="0">
      <selection activeCell="F51" sqref="F51"/>
    </sheetView>
  </sheetViews>
  <sheetFormatPr defaultColWidth="9" defaultRowHeight="13.5" outlineLevelCol="7"/>
  <cols>
    <col min="2" max="2" width="12.3833333333333" customWidth="1"/>
    <col min="3" max="3" width="14.8833333333333" customWidth="1"/>
    <col min="4" max="8" width="12.3833333333333" customWidth="1"/>
  </cols>
  <sheetData>
    <row r="2" ht="14.25" spans="2:8">
      <c r="B2" s="73" t="s">
        <v>20</v>
      </c>
      <c r="C2" s="73"/>
      <c r="D2" s="73"/>
      <c r="E2" s="73"/>
      <c r="F2" s="73"/>
      <c r="G2" s="73"/>
      <c r="H2" s="73"/>
    </row>
    <row r="3" ht="15" spans="2:8">
      <c r="B3" s="15" t="s">
        <v>21</v>
      </c>
      <c r="C3" s="15"/>
      <c r="D3" s="54" t="s">
        <v>22</v>
      </c>
      <c r="E3" s="54" t="s">
        <v>23</v>
      </c>
      <c r="F3" s="54" t="s">
        <v>24</v>
      </c>
      <c r="G3" s="54" t="s">
        <v>25</v>
      </c>
      <c r="H3" s="54" t="s">
        <v>26</v>
      </c>
    </row>
    <row r="4" ht="15.75" spans="2:8">
      <c r="B4" s="58" t="s">
        <v>27</v>
      </c>
      <c r="C4" s="15" t="s">
        <v>28</v>
      </c>
      <c r="D4" s="74">
        <v>13.86554622</v>
      </c>
      <c r="E4" s="74">
        <v>15.5597723</v>
      </c>
      <c r="F4" s="74">
        <v>16.40449438</v>
      </c>
      <c r="G4" s="74">
        <v>17.98839458</v>
      </c>
      <c r="H4" s="74">
        <v>16.8190128</v>
      </c>
    </row>
    <row r="5" ht="15" spans="2:8">
      <c r="B5" s="15"/>
      <c r="C5" s="15" t="s">
        <v>29</v>
      </c>
      <c r="D5" s="74">
        <v>13.08793456</v>
      </c>
      <c r="E5" s="74">
        <v>15.77946768</v>
      </c>
      <c r="F5" s="74">
        <v>15.625</v>
      </c>
      <c r="G5" s="74">
        <v>17.33333333</v>
      </c>
      <c r="H5" s="74">
        <v>18.44106464</v>
      </c>
    </row>
    <row r="6" ht="15" spans="2:8">
      <c r="B6" s="15"/>
      <c r="C6" s="15" t="s">
        <v>30</v>
      </c>
      <c r="D6" s="74">
        <v>13.5501355</v>
      </c>
      <c r="E6" s="74">
        <v>14.51612903</v>
      </c>
      <c r="F6" s="74">
        <v>15.84699454</v>
      </c>
      <c r="G6" s="74">
        <v>17.54916793</v>
      </c>
      <c r="H6" s="74">
        <v>18.98066784</v>
      </c>
    </row>
    <row r="7" ht="15" spans="2:8">
      <c r="B7" s="15"/>
      <c r="C7" s="17" t="s">
        <v>4</v>
      </c>
      <c r="D7" s="75">
        <f t="shared" ref="D7:H7" si="0">AVERAGE(D4:D6)</f>
        <v>13.5012054266667</v>
      </c>
      <c r="E7" s="75">
        <f t="shared" si="0"/>
        <v>15.2851230033333</v>
      </c>
      <c r="F7" s="75">
        <f t="shared" si="0"/>
        <v>15.95882964</v>
      </c>
      <c r="G7" s="75">
        <f t="shared" si="0"/>
        <v>17.6236319466667</v>
      </c>
      <c r="H7" s="75">
        <f t="shared" si="0"/>
        <v>18.0802484266667</v>
      </c>
    </row>
    <row r="8" ht="15" spans="2:8">
      <c r="B8" s="15"/>
      <c r="C8" s="17" t="s">
        <v>5</v>
      </c>
      <c r="D8" s="75">
        <v>0.225806397532114</v>
      </c>
      <c r="E8" s="75">
        <v>0.389692320198716</v>
      </c>
      <c r="F8" s="75">
        <v>0.231864320459835</v>
      </c>
      <c r="G8" s="75">
        <v>0.192730362291027</v>
      </c>
      <c r="H8" s="75">
        <v>0.649571495383047</v>
      </c>
    </row>
    <row r="9" ht="15" spans="2:8">
      <c r="B9" s="15"/>
      <c r="C9" s="44"/>
      <c r="D9" s="44"/>
      <c r="E9" s="44"/>
      <c r="F9" s="44"/>
      <c r="G9" s="44"/>
      <c r="H9" s="44"/>
    </row>
    <row r="10" ht="15" spans="2:8">
      <c r="B10" s="15"/>
      <c r="C10" s="44"/>
      <c r="D10" s="44"/>
      <c r="E10" s="44"/>
      <c r="F10" s="44"/>
      <c r="G10" s="44"/>
      <c r="H10" s="44"/>
    </row>
    <row r="11" ht="15" spans="2:8">
      <c r="B11" s="15"/>
      <c r="C11" s="44"/>
      <c r="D11" s="44"/>
      <c r="E11" s="44"/>
      <c r="F11" s="44"/>
      <c r="G11" s="44"/>
      <c r="H11" s="44"/>
    </row>
    <row r="12" ht="15" spans="2:8">
      <c r="B12" s="15"/>
      <c r="C12" s="44"/>
      <c r="D12" s="44"/>
      <c r="E12" s="44"/>
      <c r="F12" s="44"/>
      <c r="G12" s="44"/>
      <c r="H12" s="44"/>
    </row>
    <row r="13" ht="15.75" spans="2:8">
      <c r="B13" s="58" t="s">
        <v>31</v>
      </c>
      <c r="C13" s="15" t="s">
        <v>28</v>
      </c>
      <c r="D13" s="74">
        <v>14.96259352</v>
      </c>
      <c r="E13" s="74">
        <v>16.33554084</v>
      </c>
      <c r="F13" s="74">
        <v>16.04278075</v>
      </c>
      <c r="G13" s="74">
        <v>19.8943662</v>
      </c>
      <c r="H13" s="74">
        <v>23.06079665</v>
      </c>
    </row>
    <row r="14" ht="15" spans="2:8">
      <c r="B14" s="44"/>
      <c r="C14" s="15" t="s">
        <v>29</v>
      </c>
      <c r="D14" s="74">
        <v>14.48931116</v>
      </c>
      <c r="E14" s="74">
        <v>15.45064378</v>
      </c>
      <c r="F14" s="74">
        <v>17.75700935</v>
      </c>
      <c r="G14" s="74">
        <v>20.18779343</v>
      </c>
      <c r="H14" s="74">
        <v>22.84820031</v>
      </c>
    </row>
    <row r="15" ht="15" spans="2:8">
      <c r="B15" s="44"/>
      <c r="C15" s="15" t="s">
        <v>30</v>
      </c>
      <c r="D15" s="74">
        <v>15.57177616</v>
      </c>
      <c r="E15" s="74">
        <v>15.86021505</v>
      </c>
      <c r="F15" s="74">
        <v>16.61016949</v>
      </c>
      <c r="G15" s="74">
        <v>18.11965812</v>
      </c>
      <c r="H15" s="74">
        <v>22.29166667</v>
      </c>
    </row>
    <row r="16" ht="15" spans="2:8">
      <c r="B16" s="44"/>
      <c r="C16" s="17" t="s">
        <v>4</v>
      </c>
      <c r="D16" s="76">
        <v>15.0078936133333</v>
      </c>
      <c r="E16" s="76">
        <v>15.8821332233333</v>
      </c>
      <c r="F16" s="76">
        <v>16.8033198633333</v>
      </c>
      <c r="G16" s="76">
        <v>19.4006059166667</v>
      </c>
      <c r="H16" s="76">
        <v>22.7335545433333</v>
      </c>
    </row>
    <row r="17" ht="15" spans="2:8">
      <c r="B17" s="44"/>
      <c r="C17" s="17" t="s">
        <v>5</v>
      </c>
      <c r="D17" s="75">
        <v>0.313300544152234</v>
      </c>
      <c r="E17" s="75">
        <v>0.255682750324736</v>
      </c>
      <c r="F17" s="75">
        <v>0.504190844589492</v>
      </c>
      <c r="G17" s="75">
        <v>0.646050908253433</v>
      </c>
      <c r="H17" s="75">
        <v>0.229309085729749</v>
      </c>
    </row>
    <row r="18" ht="15" spans="2:8">
      <c r="B18" s="44"/>
      <c r="C18" s="44"/>
      <c r="D18" s="44"/>
      <c r="E18" s="44"/>
      <c r="F18" s="44"/>
      <c r="G18" s="44"/>
      <c r="H18" s="44"/>
    </row>
    <row r="19" ht="15" spans="2:8">
      <c r="B19" s="44"/>
      <c r="C19" s="17" t="s">
        <v>7</v>
      </c>
      <c r="D19" s="77">
        <v>0.0729</v>
      </c>
      <c r="E19" s="77">
        <v>0.8371</v>
      </c>
      <c r="F19" s="77">
        <v>0.5602</v>
      </c>
      <c r="G19" s="77">
        <v>0.0256</v>
      </c>
      <c r="H19" s="78" t="s">
        <v>32</v>
      </c>
    </row>
    <row r="20" spans="5:5">
      <c r="E20" t="s">
        <v>33</v>
      </c>
    </row>
    <row r="23" spans="4:4">
      <c r="D23" s="12"/>
    </row>
    <row r="24" spans="4:4">
      <c r="D24" s="12"/>
    </row>
    <row r="25" spans="4:4">
      <c r="D25" s="12"/>
    </row>
    <row r="26" spans="4:4">
      <c r="D26" s="12"/>
    </row>
    <row r="27" spans="4:4">
      <c r="D27" s="12"/>
    </row>
  </sheetData>
  <mergeCells count="1">
    <mergeCell ref="B2:H2"/>
  </mergeCells>
  <pageMargins left="0.7" right="0.7" top="0.75" bottom="0.75" header="0.3" footer="0.3"/>
  <pageSetup paperSize="9" orientation="portrait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1"/>
  <sheetViews>
    <sheetView workbookViewId="0">
      <selection activeCell="G56" sqref="G56"/>
    </sheetView>
  </sheetViews>
  <sheetFormatPr defaultColWidth="9" defaultRowHeight="13.5" outlineLevelCol="7"/>
  <cols>
    <col min="2" max="2" width="11.3833333333333" customWidth="1"/>
    <col min="3" max="3" width="16" customWidth="1"/>
    <col min="4" max="8" width="11.3833333333333" customWidth="1"/>
  </cols>
  <sheetData>
    <row r="1" ht="14.25" spans="2:8">
      <c r="B1" s="14" t="s">
        <v>34</v>
      </c>
      <c r="C1" s="14"/>
      <c r="D1" s="14"/>
      <c r="E1" s="14"/>
      <c r="F1" s="14"/>
      <c r="G1" s="14"/>
      <c r="H1" s="14"/>
    </row>
    <row r="2" ht="15" spans="2:8">
      <c r="B2" s="15" t="s">
        <v>21</v>
      </c>
      <c r="C2" s="15" t="s">
        <v>35</v>
      </c>
      <c r="D2" s="54" t="s">
        <v>22</v>
      </c>
      <c r="E2" s="54" t="s">
        <v>23</v>
      </c>
      <c r="F2" s="54" t="s">
        <v>24</v>
      </c>
      <c r="G2" s="54" t="s">
        <v>25</v>
      </c>
      <c r="H2" s="54" t="s">
        <v>26</v>
      </c>
    </row>
    <row r="3" ht="15.75" spans="2:8">
      <c r="B3" s="15" t="s">
        <v>27</v>
      </c>
      <c r="C3" s="20" t="s">
        <v>28</v>
      </c>
      <c r="D3" s="20">
        <v>7.2</v>
      </c>
      <c r="E3" s="20">
        <v>7.2</v>
      </c>
      <c r="F3" s="20">
        <v>9.9</v>
      </c>
      <c r="G3" s="20">
        <v>10.2</v>
      </c>
      <c r="H3" s="20">
        <v>10.9</v>
      </c>
    </row>
    <row r="4" ht="15" spans="2:8">
      <c r="B4" s="15"/>
      <c r="C4" s="20" t="s">
        <v>29</v>
      </c>
      <c r="D4" s="20">
        <v>5.6</v>
      </c>
      <c r="E4" s="20">
        <v>5.6</v>
      </c>
      <c r="F4" s="20">
        <v>7.5</v>
      </c>
      <c r="G4" s="20">
        <v>9.5</v>
      </c>
      <c r="H4" s="20">
        <v>10.6</v>
      </c>
    </row>
    <row r="5" ht="15" spans="2:8">
      <c r="B5" s="15"/>
      <c r="C5" s="20" t="s">
        <v>30</v>
      </c>
      <c r="D5" s="20">
        <v>6.7</v>
      </c>
      <c r="E5" s="20">
        <v>6.7</v>
      </c>
      <c r="F5" s="20">
        <v>7.6</v>
      </c>
      <c r="G5" s="20">
        <v>9.1</v>
      </c>
      <c r="H5" s="20">
        <v>10.7</v>
      </c>
    </row>
    <row r="6" ht="15" spans="2:8">
      <c r="B6" s="15"/>
      <c r="C6" s="20" t="s">
        <v>36</v>
      </c>
      <c r="D6" s="20">
        <v>5</v>
      </c>
      <c r="E6" s="20">
        <v>5</v>
      </c>
      <c r="F6" s="20">
        <v>8.7</v>
      </c>
      <c r="G6" s="20">
        <v>9.1</v>
      </c>
      <c r="H6" s="20">
        <v>8.4</v>
      </c>
    </row>
    <row r="7" ht="15" spans="2:8">
      <c r="B7" s="15"/>
      <c r="C7" s="20" t="s">
        <v>37</v>
      </c>
      <c r="D7" s="20">
        <v>5.5</v>
      </c>
      <c r="E7" s="20">
        <v>5.5</v>
      </c>
      <c r="F7" s="20">
        <v>9</v>
      </c>
      <c r="G7" s="20">
        <v>9.3</v>
      </c>
      <c r="H7" s="20">
        <v>10.5</v>
      </c>
    </row>
    <row r="8" ht="15" spans="2:8">
      <c r="B8" s="15"/>
      <c r="C8" s="20" t="s">
        <v>38</v>
      </c>
      <c r="D8" s="20">
        <v>7.4</v>
      </c>
      <c r="E8" s="20">
        <v>7.4</v>
      </c>
      <c r="F8" s="20">
        <v>8.5</v>
      </c>
      <c r="G8" s="20">
        <v>8.7</v>
      </c>
      <c r="H8" s="20">
        <v>9.9</v>
      </c>
    </row>
    <row r="9" ht="15" spans="2:8">
      <c r="B9" s="15"/>
      <c r="C9" s="18" t="s">
        <v>4</v>
      </c>
      <c r="D9" s="18">
        <v>6.23333333333333</v>
      </c>
      <c r="E9" s="18">
        <v>8.53333333333333</v>
      </c>
      <c r="F9" s="18">
        <v>8.26666666666667</v>
      </c>
      <c r="G9" s="18">
        <v>9.31666666666667</v>
      </c>
      <c r="H9" s="18">
        <v>10.1666666666667</v>
      </c>
    </row>
    <row r="10" ht="15" spans="2:8">
      <c r="B10" s="15"/>
      <c r="C10" s="18" t="s">
        <v>5</v>
      </c>
      <c r="D10" s="18">
        <v>0.407158172922733</v>
      </c>
      <c r="E10" s="18">
        <v>0.367574633389073</v>
      </c>
      <c r="F10" s="18">
        <v>0.542627353203324</v>
      </c>
      <c r="G10" s="18">
        <v>0.207230413898261</v>
      </c>
      <c r="H10" s="18">
        <v>0.379180402681597</v>
      </c>
    </row>
    <row r="11" ht="15" spans="2:3">
      <c r="B11" s="15"/>
      <c r="C11" s="15"/>
    </row>
    <row r="12" ht="15.75" spans="2:8">
      <c r="B12" s="15" t="s">
        <v>31</v>
      </c>
      <c r="C12" s="15" t="s">
        <v>28</v>
      </c>
      <c r="D12" s="20">
        <v>7.3</v>
      </c>
      <c r="E12" s="20">
        <v>7.3</v>
      </c>
      <c r="F12" s="20">
        <v>9.6</v>
      </c>
      <c r="G12" s="20">
        <v>10.3</v>
      </c>
      <c r="H12" s="20">
        <v>11.6</v>
      </c>
    </row>
    <row r="13" ht="15" spans="2:8">
      <c r="B13" s="15"/>
      <c r="C13" s="15" t="s">
        <v>29</v>
      </c>
      <c r="D13" s="20">
        <v>7.1</v>
      </c>
      <c r="E13" s="20">
        <v>7.1</v>
      </c>
      <c r="F13" s="20">
        <v>6.9</v>
      </c>
      <c r="G13" s="20">
        <v>10.4</v>
      </c>
      <c r="H13" s="20">
        <v>12.8</v>
      </c>
    </row>
    <row r="14" ht="15" spans="2:8">
      <c r="B14" s="15"/>
      <c r="C14" s="15" t="s">
        <v>30</v>
      </c>
      <c r="D14" s="20">
        <v>5.4</v>
      </c>
      <c r="E14" s="20">
        <v>5.4</v>
      </c>
      <c r="F14" s="20">
        <v>8.9</v>
      </c>
      <c r="G14" s="20">
        <v>9.6</v>
      </c>
      <c r="H14" s="20">
        <v>11.1</v>
      </c>
    </row>
    <row r="15" ht="15" spans="2:8">
      <c r="B15" s="15"/>
      <c r="C15" s="15" t="s">
        <v>36</v>
      </c>
      <c r="D15" s="20">
        <v>6.1</v>
      </c>
      <c r="E15" s="20">
        <v>6.1</v>
      </c>
      <c r="F15" s="20">
        <v>9.7</v>
      </c>
      <c r="G15" s="20">
        <v>10.2</v>
      </c>
      <c r="H15" s="20">
        <v>10.1</v>
      </c>
    </row>
    <row r="16" ht="15" spans="2:8">
      <c r="B16" s="15"/>
      <c r="C16" s="15" t="s">
        <v>37</v>
      </c>
      <c r="D16" s="20">
        <v>6.5</v>
      </c>
      <c r="E16" s="20">
        <v>6.5</v>
      </c>
      <c r="F16" s="20">
        <v>8.1</v>
      </c>
      <c r="G16" s="20">
        <v>9.3</v>
      </c>
      <c r="H16" s="20">
        <v>11.5</v>
      </c>
    </row>
    <row r="17" ht="15" spans="2:8">
      <c r="B17" s="15"/>
      <c r="C17" s="15" t="s">
        <v>38</v>
      </c>
      <c r="D17" s="20">
        <v>7.6</v>
      </c>
      <c r="E17" s="20">
        <v>7.6</v>
      </c>
      <c r="F17" s="20">
        <v>9.1</v>
      </c>
      <c r="G17" s="20">
        <v>9.5</v>
      </c>
      <c r="H17" s="20">
        <v>10.9</v>
      </c>
    </row>
    <row r="18" ht="15" spans="2:8">
      <c r="B18" s="15"/>
      <c r="C18" s="17" t="s">
        <v>4</v>
      </c>
      <c r="D18" s="18">
        <v>6.66666666666667</v>
      </c>
      <c r="E18" s="18">
        <v>8.71666666666667</v>
      </c>
      <c r="F18" s="18">
        <v>8.6</v>
      </c>
      <c r="G18" s="18">
        <v>9.88333333333333</v>
      </c>
      <c r="H18" s="18">
        <v>11.3333333333333</v>
      </c>
    </row>
    <row r="19" ht="15" spans="2:8">
      <c r="B19" s="15"/>
      <c r="C19" s="17" t="s">
        <v>5</v>
      </c>
      <c r="D19" s="18">
        <v>0.337309617084627</v>
      </c>
      <c r="E19" s="18">
        <v>0.432370725702428</v>
      </c>
      <c r="F19" s="18">
        <v>0.637704215656966</v>
      </c>
      <c r="G19" s="18">
        <v>0.192209376577847</v>
      </c>
      <c r="H19" s="18">
        <v>0.365756445982539</v>
      </c>
    </row>
    <row r="20" ht="15" spans="2:8">
      <c r="B20" s="15"/>
      <c r="C20" s="15"/>
      <c r="D20" s="15"/>
      <c r="E20" s="15"/>
      <c r="F20" s="15"/>
      <c r="G20" s="15"/>
      <c r="H20" s="15"/>
    </row>
    <row r="21" ht="15" spans="2:8">
      <c r="B21" s="15"/>
      <c r="C21" s="17" t="s">
        <v>7</v>
      </c>
      <c r="D21" s="17">
        <v>0.5887</v>
      </c>
      <c r="E21" s="17">
        <v>0.6991</v>
      </c>
      <c r="F21" s="17">
        <v>0.6991</v>
      </c>
      <c r="G21" s="17">
        <v>0.0476</v>
      </c>
      <c r="H21" s="17">
        <v>0.0281</v>
      </c>
    </row>
  </sheetData>
  <mergeCells count="1">
    <mergeCell ref="B1:H1"/>
  </mergeCells>
  <pageMargins left="0.7" right="0.7" top="0.75" bottom="0.75" header="0.3" footer="0.3"/>
  <pageSetup paperSize="9" orientation="portrait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I21"/>
  <sheetViews>
    <sheetView workbookViewId="0">
      <selection activeCell="G32" sqref="G32"/>
    </sheetView>
  </sheetViews>
  <sheetFormatPr defaultColWidth="9" defaultRowHeight="13.5"/>
  <cols>
    <col min="2" max="2" width="11.1333333333333" customWidth="1"/>
    <col min="3" max="3" width="14.8833333333333" customWidth="1"/>
    <col min="4" max="8" width="11.1333333333333" customWidth="1"/>
  </cols>
  <sheetData>
    <row r="1" ht="14.25" spans="2:8">
      <c r="B1" s="14" t="s">
        <v>39</v>
      </c>
      <c r="C1" s="14"/>
      <c r="D1" s="14"/>
      <c r="E1" s="14"/>
      <c r="F1" s="14"/>
      <c r="G1" s="14"/>
      <c r="H1" s="14"/>
    </row>
    <row r="2" ht="15" spans="2:8">
      <c r="B2" s="15" t="s">
        <v>21</v>
      </c>
      <c r="C2" s="15" t="s">
        <v>35</v>
      </c>
      <c r="D2" s="54" t="s">
        <v>22</v>
      </c>
      <c r="E2" s="54" t="s">
        <v>23</v>
      </c>
      <c r="F2" s="54" t="s">
        <v>24</v>
      </c>
      <c r="G2" s="54" t="s">
        <v>25</v>
      </c>
      <c r="H2" s="54" t="s">
        <v>26</v>
      </c>
    </row>
    <row r="3" ht="15.75" spans="2:9">
      <c r="B3" s="15" t="s">
        <v>27</v>
      </c>
      <c r="C3" s="20" t="s">
        <v>28</v>
      </c>
      <c r="D3" s="20">
        <v>0.5</v>
      </c>
      <c r="E3" s="20">
        <v>1.2</v>
      </c>
      <c r="F3" s="20">
        <v>3</v>
      </c>
      <c r="G3" s="20">
        <v>6.2</v>
      </c>
      <c r="H3" s="20">
        <v>5.6</v>
      </c>
      <c r="I3" s="44"/>
    </row>
    <row r="4" ht="15" spans="2:9">
      <c r="B4" s="15"/>
      <c r="C4" s="20" t="s">
        <v>29</v>
      </c>
      <c r="D4" s="20">
        <v>1.1</v>
      </c>
      <c r="E4" s="20">
        <v>1.7</v>
      </c>
      <c r="F4" s="20">
        <v>4</v>
      </c>
      <c r="G4" s="20">
        <v>4.9</v>
      </c>
      <c r="H4" s="20">
        <v>7</v>
      </c>
      <c r="I4" s="44"/>
    </row>
    <row r="5" ht="15" spans="2:9">
      <c r="B5" s="15"/>
      <c r="C5" s="20" t="s">
        <v>30</v>
      </c>
      <c r="D5" s="20">
        <v>0.8</v>
      </c>
      <c r="E5" s="20">
        <v>1.5</v>
      </c>
      <c r="F5" s="20">
        <v>5.2</v>
      </c>
      <c r="G5" s="20">
        <v>6.2</v>
      </c>
      <c r="H5" s="20">
        <v>6</v>
      </c>
      <c r="I5" s="44"/>
    </row>
    <row r="6" ht="15" spans="2:9">
      <c r="B6" s="15"/>
      <c r="C6" s="20" t="s">
        <v>36</v>
      </c>
      <c r="D6" s="20">
        <v>0.4</v>
      </c>
      <c r="E6" s="20">
        <v>1.2</v>
      </c>
      <c r="F6" s="20">
        <v>3</v>
      </c>
      <c r="G6" s="20">
        <v>4.2</v>
      </c>
      <c r="H6" s="20">
        <v>5.5</v>
      </c>
      <c r="I6" s="44"/>
    </row>
    <row r="7" ht="15" spans="2:9">
      <c r="B7" s="15"/>
      <c r="C7" s="20" t="s">
        <v>37</v>
      </c>
      <c r="D7" s="20">
        <v>0.8</v>
      </c>
      <c r="E7" s="20">
        <v>1.6</v>
      </c>
      <c r="F7" s="20">
        <v>3.7</v>
      </c>
      <c r="G7" s="20">
        <v>4.8</v>
      </c>
      <c r="H7" s="20">
        <v>8.3</v>
      </c>
      <c r="I7" s="44"/>
    </row>
    <row r="8" ht="15" spans="2:9">
      <c r="B8" s="15"/>
      <c r="C8" s="20" t="s">
        <v>38</v>
      </c>
      <c r="D8" s="20">
        <v>0.6</v>
      </c>
      <c r="E8" s="20">
        <v>0.9</v>
      </c>
      <c r="F8" s="20">
        <v>5.6</v>
      </c>
      <c r="G8" s="20">
        <v>3.9</v>
      </c>
      <c r="H8" s="20">
        <v>6.9</v>
      </c>
      <c r="I8" s="44"/>
    </row>
    <row r="9" ht="15" spans="2:9">
      <c r="B9" s="15"/>
      <c r="C9" s="18" t="s">
        <v>4</v>
      </c>
      <c r="D9" s="18">
        <v>0.7</v>
      </c>
      <c r="E9" s="18">
        <v>1.35</v>
      </c>
      <c r="F9" s="18">
        <v>4.08333333333333</v>
      </c>
      <c r="G9" s="18">
        <v>5.03333333333333</v>
      </c>
      <c r="H9" s="18">
        <v>6.55</v>
      </c>
      <c r="I9" s="44"/>
    </row>
    <row r="10" ht="15" spans="2:9">
      <c r="B10" s="15"/>
      <c r="C10" s="18" t="s">
        <v>5</v>
      </c>
      <c r="D10" s="18">
        <v>0.103279555898864</v>
      </c>
      <c r="E10" s="18">
        <v>0.123153021346074</v>
      </c>
      <c r="F10" s="18">
        <v>0.449011259448036</v>
      </c>
      <c r="G10" s="18">
        <v>0.398887341377376</v>
      </c>
      <c r="H10" s="18">
        <v>0.435698672632054</v>
      </c>
      <c r="I10" s="44"/>
    </row>
    <row r="11" ht="15" spans="2:9">
      <c r="B11" s="15"/>
      <c r="C11" s="15"/>
      <c r="D11" s="20"/>
      <c r="E11" s="20"/>
      <c r="F11" s="20"/>
      <c r="G11" s="20"/>
      <c r="H11" s="20"/>
      <c r="I11" s="44"/>
    </row>
    <row r="12" ht="15.75" spans="2:9">
      <c r="B12" s="15" t="s">
        <v>31</v>
      </c>
      <c r="C12" s="15" t="s">
        <v>28</v>
      </c>
      <c r="D12" s="20">
        <v>0.5</v>
      </c>
      <c r="E12" s="20">
        <v>1.9</v>
      </c>
      <c r="F12" s="20">
        <v>5.2</v>
      </c>
      <c r="G12" s="20">
        <v>5.3</v>
      </c>
      <c r="H12" s="20">
        <v>9.1</v>
      </c>
      <c r="I12" s="44"/>
    </row>
    <row r="13" ht="15" spans="2:9">
      <c r="B13" s="15"/>
      <c r="C13" s="15" t="s">
        <v>29</v>
      </c>
      <c r="D13" s="20">
        <v>1.1</v>
      </c>
      <c r="E13" s="20">
        <v>1.7</v>
      </c>
      <c r="F13" s="20">
        <v>5.6</v>
      </c>
      <c r="G13" s="20">
        <v>6.1</v>
      </c>
      <c r="H13" s="20">
        <v>10.5</v>
      </c>
      <c r="I13" s="44"/>
    </row>
    <row r="14" ht="15" spans="2:9">
      <c r="B14" s="15"/>
      <c r="C14" s="15" t="s">
        <v>30</v>
      </c>
      <c r="D14" s="20">
        <v>0.9</v>
      </c>
      <c r="E14" s="20">
        <v>2.4</v>
      </c>
      <c r="F14" s="20">
        <v>4.8</v>
      </c>
      <c r="G14" s="20">
        <v>6.6</v>
      </c>
      <c r="H14" s="20">
        <v>9.2</v>
      </c>
      <c r="I14" s="44"/>
    </row>
    <row r="15" ht="15" spans="2:9">
      <c r="B15" s="15"/>
      <c r="C15" s="15" t="s">
        <v>36</v>
      </c>
      <c r="D15" s="20">
        <v>1.8</v>
      </c>
      <c r="E15" s="20">
        <v>2</v>
      </c>
      <c r="F15" s="20">
        <v>6.4</v>
      </c>
      <c r="G15" s="20">
        <v>7</v>
      </c>
      <c r="H15" s="20">
        <v>9.4</v>
      </c>
      <c r="I15" s="44"/>
    </row>
    <row r="16" ht="15" spans="2:9">
      <c r="B16" s="15"/>
      <c r="C16" s="15" t="s">
        <v>37</v>
      </c>
      <c r="D16" s="20">
        <v>1.1</v>
      </c>
      <c r="E16" s="20">
        <v>2.6</v>
      </c>
      <c r="F16" s="20">
        <v>5.8</v>
      </c>
      <c r="G16" s="20">
        <v>6.5</v>
      </c>
      <c r="H16" s="20">
        <v>11.1</v>
      </c>
      <c r="I16" s="44"/>
    </row>
    <row r="17" ht="15" spans="2:9">
      <c r="B17" s="15"/>
      <c r="C17" s="15" t="s">
        <v>38</v>
      </c>
      <c r="D17" s="20">
        <v>0.5</v>
      </c>
      <c r="E17" s="20">
        <v>3</v>
      </c>
      <c r="F17" s="20">
        <v>5.2</v>
      </c>
      <c r="G17" s="20">
        <v>6.3</v>
      </c>
      <c r="H17" s="20">
        <v>8.8</v>
      </c>
      <c r="I17" s="44"/>
    </row>
    <row r="18" ht="15" spans="2:9">
      <c r="B18" s="15"/>
      <c r="C18" s="17" t="s">
        <v>4</v>
      </c>
      <c r="D18" s="18">
        <v>0.933333333333333</v>
      </c>
      <c r="E18" s="18">
        <v>2.26666666666667</v>
      </c>
      <c r="F18" s="18">
        <v>5.5</v>
      </c>
      <c r="G18" s="18">
        <v>6.3</v>
      </c>
      <c r="H18" s="18">
        <v>9.68333333333333</v>
      </c>
      <c r="I18" s="44"/>
    </row>
    <row r="19" ht="15" spans="2:9">
      <c r="B19" s="15"/>
      <c r="C19" s="17" t="s">
        <v>5</v>
      </c>
      <c r="D19" s="18">
        <v>0.226077666104176</v>
      </c>
      <c r="E19" s="18">
        <v>0.199443670688688</v>
      </c>
      <c r="F19" s="18">
        <v>0.22949219304078</v>
      </c>
      <c r="G19" s="18">
        <v>0.235230383525031</v>
      </c>
      <c r="H19" s="18">
        <v>0.370060055186242</v>
      </c>
      <c r="I19" s="44"/>
    </row>
    <row r="20" ht="15" spans="2:9">
      <c r="B20" s="15"/>
      <c r="C20" s="15"/>
      <c r="D20" s="20"/>
      <c r="E20" s="20"/>
      <c r="F20" s="20"/>
      <c r="G20" s="20"/>
      <c r="H20" s="20"/>
      <c r="I20" s="44"/>
    </row>
    <row r="21" ht="15" spans="2:9">
      <c r="B21" s="15"/>
      <c r="C21" s="17" t="s">
        <v>7</v>
      </c>
      <c r="D21" s="17">
        <v>0.316</v>
      </c>
      <c r="E21" s="17">
        <v>0.0043</v>
      </c>
      <c r="F21" s="17">
        <v>0.0455</v>
      </c>
      <c r="G21" s="17">
        <v>0.0238</v>
      </c>
      <c r="H21" s="17">
        <v>0.0022</v>
      </c>
      <c r="I21" s="44"/>
    </row>
  </sheetData>
  <mergeCells count="1">
    <mergeCell ref="B1:H1"/>
  </mergeCells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H21"/>
  <sheetViews>
    <sheetView workbookViewId="0">
      <selection activeCell="F53" sqref="F53"/>
    </sheetView>
  </sheetViews>
  <sheetFormatPr defaultColWidth="9" defaultRowHeight="13.5" outlineLevelCol="7"/>
  <cols>
    <col min="2" max="2" width="11.25" customWidth="1"/>
    <col min="3" max="3" width="14.8833333333333" customWidth="1"/>
    <col min="4" max="8" width="11.25" customWidth="1"/>
  </cols>
  <sheetData>
    <row r="1" ht="14.25" spans="2:8">
      <c r="B1" s="14" t="s">
        <v>40</v>
      </c>
      <c r="C1" s="14"/>
      <c r="D1" s="14"/>
      <c r="E1" s="14"/>
      <c r="F1" s="14"/>
      <c r="G1" s="14"/>
      <c r="H1" s="14"/>
    </row>
    <row r="2" ht="15" spans="2:8">
      <c r="B2" s="15" t="s">
        <v>21</v>
      </c>
      <c r="C2" s="15" t="s">
        <v>35</v>
      </c>
      <c r="D2" s="54" t="s">
        <v>22</v>
      </c>
      <c r="E2" s="54" t="s">
        <v>23</v>
      </c>
      <c r="F2" s="54" t="s">
        <v>24</v>
      </c>
      <c r="G2" s="54" t="s">
        <v>25</v>
      </c>
      <c r="H2" s="54" t="s">
        <v>26</v>
      </c>
    </row>
    <row r="3" ht="15.75" spans="2:8">
      <c r="B3" s="15" t="s">
        <v>27</v>
      </c>
      <c r="C3" s="20" t="s">
        <v>28</v>
      </c>
      <c r="D3" s="20">
        <v>0</v>
      </c>
      <c r="E3" s="20">
        <v>0</v>
      </c>
      <c r="F3" s="20">
        <v>0.8</v>
      </c>
      <c r="G3" s="20">
        <v>2.2</v>
      </c>
      <c r="H3" s="20">
        <v>1.7</v>
      </c>
    </row>
    <row r="4" ht="15" spans="2:8">
      <c r="B4" s="15"/>
      <c r="C4" s="20" t="s">
        <v>29</v>
      </c>
      <c r="D4" s="20">
        <v>0</v>
      </c>
      <c r="E4" s="20">
        <v>0</v>
      </c>
      <c r="F4" s="20">
        <v>1.3</v>
      </c>
      <c r="G4" s="20">
        <v>2.1</v>
      </c>
      <c r="H4" s="20">
        <v>2.5</v>
      </c>
    </row>
    <row r="5" ht="15" spans="2:8">
      <c r="B5" s="15"/>
      <c r="C5" s="20" t="s">
        <v>30</v>
      </c>
      <c r="D5" s="20">
        <v>0</v>
      </c>
      <c r="E5" s="20">
        <v>0</v>
      </c>
      <c r="F5" s="20">
        <v>1.2</v>
      </c>
      <c r="G5" s="20">
        <v>2.3</v>
      </c>
      <c r="H5" s="20">
        <v>2.4</v>
      </c>
    </row>
    <row r="6" ht="15" spans="2:8">
      <c r="B6" s="15"/>
      <c r="C6" s="20" t="s">
        <v>36</v>
      </c>
      <c r="D6" s="20">
        <v>0</v>
      </c>
      <c r="E6" s="20">
        <v>0</v>
      </c>
      <c r="F6" s="20">
        <v>0.7</v>
      </c>
      <c r="G6" s="20">
        <v>1.7</v>
      </c>
      <c r="H6" s="20">
        <v>2.3</v>
      </c>
    </row>
    <row r="7" ht="15" spans="2:8">
      <c r="B7" s="15"/>
      <c r="C7" s="20" t="s">
        <v>37</v>
      </c>
      <c r="D7" s="20">
        <v>0</v>
      </c>
      <c r="E7" s="20">
        <v>0</v>
      </c>
      <c r="F7" s="20">
        <v>1.5</v>
      </c>
      <c r="G7" s="20">
        <v>1.5</v>
      </c>
      <c r="H7" s="20">
        <v>2.6</v>
      </c>
    </row>
    <row r="8" ht="15" spans="2:8">
      <c r="B8" s="15"/>
      <c r="C8" s="20" t="s">
        <v>38</v>
      </c>
      <c r="D8" s="20">
        <v>0</v>
      </c>
      <c r="E8" s="20">
        <v>0</v>
      </c>
      <c r="F8" s="20">
        <v>1.9</v>
      </c>
      <c r="G8" s="20">
        <v>1.6</v>
      </c>
      <c r="H8" s="20">
        <v>2.1</v>
      </c>
    </row>
    <row r="9" ht="15" spans="2:8">
      <c r="B9" s="15"/>
      <c r="C9" s="18" t="s">
        <v>4</v>
      </c>
      <c r="D9" s="18">
        <v>0</v>
      </c>
      <c r="E9" s="18">
        <v>0</v>
      </c>
      <c r="F9" s="18">
        <v>1.23</v>
      </c>
      <c r="G9" s="18">
        <v>1.9</v>
      </c>
      <c r="H9" s="18">
        <v>2.26666666666667</v>
      </c>
    </row>
    <row r="10" ht="15" spans="2:8">
      <c r="B10" s="15"/>
      <c r="C10" s="18" t="s">
        <v>5</v>
      </c>
      <c r="D10" s="18">
        <v>0</v>
      </c>
      <c r="E10" s="18">
        <v>0</v>
      </c>
      <c r="F10" s="18">
        <v>0.181964587519416</v>
      </c>
      <c r="G10" s="18">
        <v>0.139044357430761</v>
      </c>
      <c r="H10" s="18">
        <v>0.133333333333333</v>
      </c>
    </row>
    <row r="11" ht="15" spans="2:8">
      <c r="B11" s="15"/>
      <c r="C11" s="15"/>
      <c r="D11" s="20"/>
      <c r="E11" s="20"/>
      <c r="F11" s="20"/>
      <c r="G11" s="20"/>
      <c r="H11" s="20"/>
    </row>
    <row r="12" ht="15.75" spans="2:8">
      <c r="B12" s="15" t="s">
        <v>31</v>
      </c>
      <c r="C12" s="15" t="s">
        <v>28</v>
      </c>
      <c r="D12" s="20">
        <v>0</v>
      </c>
      <c r="E12" s="20">
        <v>0</v>
      </c>
      <c r="F12" s="20">
        <v>1.9</v>
      </c>
      <c r="G12" s="20">
        <v>2.2</v>
      </c>
      <c r="H12" s="20">
        <v>4.4</v>
      </c>
    </row>
    <row r="13" ht="15" spans="2:8">
      <c r="B13" s="15"/>
      <c r="C13" s="15" t="s">
        <v>29</v>
      </c>
      <c r="D13" s="20">
        <v>0</v>
      </c>
      <c r="E13" s="20">
        <v>0</v>
      </c>
      <c r="F13" s="20">
        <v>2.4</v>
      </c>
      <c r="G13" s="20">
        <v>2.8</v>
      </c>
      <c r="H13" s="20">
        <v>3.5</v>
      </c>
    </row>
    <row r="14" ht="15" spans="2:8">
      <c r="B14" s="15"/>
      <c r="C14" s="15" t="s">
        <v>30</v>
      </c>
      <c r="D14" s="20">
        <v>0</v>
      </c>
      <c r="E14" s="20">
        <v>0</v>
      </c>
      <c r="F14" s="20">
        <v>2.1</v>
      </c>
      <c r="G14" s="20">
        <v>3.2</v>
      </c>
      <c r="H14" s="20">
        <v>4</v>
      </c>
    </row>
    <row r="15" ht="15" spans="2:8">
      <c r="B15" s="15"/>
      <c r="C15" s="15" t="s">
        <v>36</v>
      </c>
      <c r="D15" s="20">
        <v>0</v>
      </c>
      <c r="E15" s="20">
        <v>0</v>
      </c>
      <c r="F15" s="20">
        <v>2.8</v>
      </c>
      <c r="G15" s="20">
        <v>3.7</v>
      </c>
      <c r="H15" s="20">
        <v>3.2</v>
      </c>
    </row>
    <row r="16" ht="15" spans="2:8">
      <c r="B16" s="15"/>
      <c r="C16" s="15" t="s">
        <v>37</v>
      </c>
      <c r="D16" s="20">
        <v>0</v>
      </c>
      <c r="E16" s="20">
        <v>0</v>
      </c>
      <c r="F16" s="20">
        <v>3.3</v>
      </c>
      <c r="G16" s="20">
        <v>3</v>
      </c>
      <c r="H16" s="20">
        <v>3.6</v>
      </c>
    </row>
    <row r="17" ht="15" spans="2:8">
      <c r="B17" s="15"/>
      <c r="C17" s="15" t="s">
        <v>38</v>
      </c>
      <c r="D17" s="20">
        <v>0</v>
      </c>
      <c r="E17" s="20">
        <v>0</v>
      </c>
      <c r="F17" s="20">
        <v>2.5</v>
      </c>
      <c r="G17" s="20">
        <v>3.1</v>
      </c>
      <c r="H17" s="20">
        <v>2.8</v>
      </c>
    </row>
    <row r="18" ht="15" spans="2:8">
      <c r="B18" s="15"/>
      <c r="C18" s="17" t="s">
        <v>4</v>
      </c>
      <c r="D18" s="18">
        <v>0</v>
      </c>
      <c r="E18" s="18">
        <v>0</v>
      </c>
      <c r="F18" s="18">
        <v>2.5</v>
      </c>
      <c r="G18" s="18">
        <v>3</v>
      </c>
      <c r="H18" s="18">
        <v>3.58333333333333</v>
      </c>
    </row>
    <row r="19" ht="15" spans="2:8">
      <c r="B19" s="15"/>
      <c r="C19" s="17" t="s">
        <v>5</v>
      </c>
      <c r="D19" s="18">
        <v>0</v>
      </c>
      <c r="E19" s="18">
        <v>0</v>
      </c>
      <c r="F19" s="18">
        <v>0.204939015319192</v>
      </c>
      <c r="G19" s="18">
        <v>0.201659779496722</v>
      </c>
      <c r="H19" s="18">
        <v>0.231540733157497</v>
      </c>
    </row>
    <row r="20" ht="15" spans="2:8">
      <c r="B20" s="15"/>
      <c r="C20" s="15"/>
      <c r="D20" s="20"/>
      <c r="E20" s="20"/>
      <c r="F20" s="20"/>
      <c r="G20" s="20"/>
      <c r="H20" s="20"/>
    </row>
    <row r="21" ht="15" spans="2:8">
      <c r="B21" s="15"/>
      <c r="C21" s="17" t="s">
        <v>7</v>
      </c>
      <c r="D21" s="17">
        <v>0</v>
      </c>
      <c r="E21" s="17">
        <v>0</v>
      </c>
      <c r="F21" s="17">
        <v>0.0043</v>
      </c>
      <c r="G21" s="17">
        <v>0.0065</v>
      </c>
      <c r="H21" s="17">
        <v>0.0022</v>
      </c>
    </row>
  </sheetData>
  <mergeCells count="1">
    <mergeCell ref="B1:H1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32"/>
  <sheetViews>
    <sheetView workbookViewId="0">
      <selection activeCell="D45" sqref="D45"/>
    </sheetView>
  </sheetViews>
  <sheetFormatPr defaultColWidth="9" defaultRowHeight="13.5" outlineLevelCol="5"/>
  <cols>
    <col min="2" max="6" width="15" customWidth="1"/>
  </cols>
  <sheetData>
    <row r="2" ht="14.25" spans="2:6">
      <c r="B2" s="14" t="s">
        <v>41</v>
      </c>
      <c r="C2" s="14"/>
      <c r="D2" s="14"/>
      <c r="E2" s="14"/>
      <c r="F2" s="14"/>
    </row>
    <row r="3" ht="19.5" spans="2:6">
      <c r="B3" s="62" t="s">
        <v>21</v>
      </c>
      <c r="C3" s="63" t="s">
        <v>42</v>
      </c>
      <c r="D3" s="64"/>
      <c r="E3" s="62" t="s">
        <v>21</v>
      </c>
      <c r="F3" s="63" t="s">
        <v>6</v>
      </c>
    </row>
    <row r="4" ht="15.75" spans="2:6">
      <c r="B4" s="41" t="s">
        <v>43</v>
      </c>
      <c r="C4" s="70">
        <v>70</v>
      </c>
      <c r="D4" s="12"/>
      <c r="E4" s="41" t="s">
        <v>43</v>
      </c>
      <c r="F4" s="70">
        <v>58</v>
      </c>
    </row>
    <row r="5" ht="15.75" spans="2:6">
      <c r="B5" s="41" t="s">
        <v>44</v>
      </c>
      <c r="C5" s="70">
        <v>71</v>
      </c>
      <c r="D5" s="12"/>
      <c r="E5" s="41" t="s">
        <v>44</v>
      </c>
      <c r="F5" s="70">
        <v>54</v>
      </c>
    </row>
    <row r="6" ht="15.75" spans="2:6">
      <c r="B6" s="41" t="s">
        <v>45</v>
      </c>
      <c r="C6" s="70">
        <v>111</v>
      </c>
      <c r="E6" s="41" t="s">
        <v>45</v>
      </c>
      <c r="F6" s="70">
        <v>47</v>
      </c>
    </row>
    <row r="7" ht="15.75" spans="2:6">
      <c r="B7" s="41" t="s">
        <v>46</v>
      </c>
      <c r="C7" s="70">
        <v>71</v>
      </c>
      <c r="E7" s="41" t="s">
        <v>46</v>
      </c>
      <c r="F7" s="70">
        <v>56</v>
      </c>
    </row>
    <row r="8" ht="15.75" spans="2:6">
      <c r="B8" s="41" t="s">
        <v>47</v>
      </c>
      <c r="C8" s="70">
        <v>109</v>
      </c>
      <c r="E8" s="41" t="s">
        <v>47</v>
      </c>
      <c r="F8" s="70">
        <v>55</v>
      </c>
    </row>
    <row r="9" ht="15.75" spans="2:6">
      <c r="B9" s="41" t="s">
        <v>48</v>
      </c>
      <c r="C9" s="70">
        <v>88</v>
      </c>
      <c r="E9" s="41" t="s">
        <v>48</v>
      </c>
      <c r="F9" s="70">
        <v>56</v>
      </c>
    </row>
    <row r="10" ht="15.75" spans="2:6">
      <c r="B10" s="41" t="s">
        <v>49</v>
      </c>
      <c r="C10" s="70">
        <v>77</v>
      </c>
      <c r="E10" s="41" t="s">
        <v>49</v>
      </c>
      <c r="F10" s="70">
        <v>43</v>
      </c>
    </row>
    <row r="11" ht="15.75" spans="2:6">
      <c r="B11" s="41" t="s">
        <v>50</v>
      </c>
      <c r="C11" s="70">
        <v>58</v>
      </c>
      <c r="E11" s="41" t="s">
        <v>50</v>
      </c>
      <c r="F11" s="70">
        <v>49</v>
      </c>
    </row>
    <row r="12" ht="15.75" spans="2:6">
      <c r="B12" s="41" t="s">
        <v>51</v>
      </c>
      <c r="C12" s="70">
        <v>67</v>
      </c>
      <c r="E12" s="41" t="s">
        <v>51</v>
      </c>
      <c r="F12" s="70">
        <v>29</v>
      </c>
    </row>
    <row r="13" ht="15.75" spans="2:6">
      <c r="B13" s="41" t="s">
        <v>52</v>
      </c>
      <c r="C13" s="70">
        <v>60</v>
      </c>
      <c r="E13" s="41" t="s">
        <v>52</v>
      </c>
      <c r="F13" s="70">
        <v>48</v>
      </c>
    </row>
    <row r="14" ht="15.75" spans="2:6">
      <c r="B14" s="41" t="s">
        <v>53</v>
      </c>
      <c r="C14" s="70">
        <v>56</v>
      </c>
      <c r="E14" s="41" t="s">
        <v>53</v>
      </c>
      <c r="F14" s="70">
        <v>55</v>
      </c>
    </row>
    <row r="15" ht="15.75" spans="2:6">
      <c r="B15" s="41" t="s">
        <v>54</v>
      </c>
      <c r="C15" s="70">
        <v>106</v>
      </c>
      <c r="E15" s="41" t="s">
        <v>54</v>
      </c>
      <c r="F15" s="70">
        <v>52</v>
      </c>
    </row>
    <row r="16" ht="15.75" spans="2:6">
      <c r="B16" s="41" t="s">
        <v>55</v>
      </c>
      <c r="C16" s="70">
        <v>72</v>
      </c>
      <c r="E16" s="41" t="s">
        <v>55</v>
      </c>
      <c r="F16" s="70">
        <v>53</v>
      </c>
    </row>
    <row r="17" ht="15.75" spans="2:6">
      <c r="B17" s="46" t="s">
        <v>56</v>
      </c>
      <c r="C17" s="70">
        <v>75</v>
      </c>
      <c r="E17" s="46" t="s">
        <v>56</v>
      </c>
      <c r="F17" s="70">
        <v>36</v>
      </c>
    </row>
    <row r="18" ht="15.75" spans="2:6">
      <c r="B18" s="46" t="s">
        <v>57</v>
      </c>
      <c r="C18" s="70">
        <v>65</v>
      </c>
      <c r="E18" s="46" t="s">
        <v>57</v>
      </c>
      <c r="F18" s="70">
        <v>59</v>
      </c>
    </row>
    <row r="19" ht="15.75" spans="2:6">
      <c r="B19" s="46" t="s">
        <v>58</v>
      </c>
      <c r="C19" s="70">
        <v>68</v>
      </c>
      <c r="E19" s="46" t="s">
        <v>58</v>
      </c>
      <c r="F19" s="70">
        <v>42</v>
      </c>
    </row>
    <row r="20" ht="15.75" spans="2:6">
      <c r="B20" s="46" t="s">
        <v>59</v>
      </c>
      <c r="C20" s="70">
        <v>73</v>
      </c>
      <c r="E20" s="46" t="s">
        <v>59</v>
      </c>
      <c r="F20" s="70">
        <v>31</v>
      </c>
    </row>
    <row r="21" ht="15.75" spans="2:6">
      <c r="B21" s="41" t="s">
        <v>60</v>
      </c>
      <c r="C21" s="70">
        <v>108</v>
      </c>
      <c r="E21" s="41" t="s">
        <v>60</v>
      </c>
      <c r="F21" s="70">
        <v>58</v>
      </c>
    </row>
    <row r="22" ht="15.75" spans="2:6">
      <c r="B22" s="41" t="s">
        <v>61</v>
      </c>
      <c r="C22" s="70">
        <v>87</v>
      </c>
      <c r="E22" s="41" t="s">
        <v>61</v>
      </c>
      <c r="F22" s="70">
        <v>60</v>
      </c>
    </row>
    <row r="23" ht="15.75" spans="3:6">
      <c r="C23" s="70"/>
      <c r="E23" s="41" t="s">
        <v>62</v>
      </c>
      <c r="F23" s="70">
        <v>49</v>
      </c>
    </row>
    <row r="24" ht="15.75" spans="3:6">
      <c r="C24" s="70"/>
      <c r="E24" s="41" t="s">
        <v>63</v>
      </c>
      <c r="F24" s="70">
        <v>59</v>
      </c>
    </row>
    <row r="25" ht="15.75" spans="3:6">
      <c r="C25" s="70"/>
      <c r="E25" s="41" t="s">
        <v>64</v>
      </c>
      <c r="F25" s="70">
        <v>58</v>
      </c>
    </row>
    <row r="26" ht="15.75" spans="3:6">
      <c r="C26" s="70"/>
      <c r="E26" s="41" t="s">
        <v>65</v>
      </c>
      <c r="F26" s="70">
        <v>35</v>
      </c>
    </row>
    <row r="27" ht="15.75" spans="3:6">
      <c r="C27" s="70"/>
      <c r="E27" s="41" t="s">
        <v>66</v>
      </c>
      <c r="F27" s="70">
        <v>42</v>
      </c>
    </row>
    <row r="28" ht="15.75" spans="3:6">
      <c r="C28" s="70"/>
      <c r="E28" s="41" t="s">
        <v>67</v>
      </c>
      <c r="F28" s="70">
        <v>44</v>
      </c>
    </row>
    <row r="29" ht="15.75" spans="3:6">
      <c r="C29" s="70"/>
      <c r="F29" s="70"/>
    </row>
    <row r="30" ht="15.75" spans="2:6">
      <c r="B30" s="17" t="s">
        <v>4</v>
      </c>
      <c r="C30" s="36">
        <v>78.5263157894737</v>
      </c>
      <c r="D30" s="71"/>
      <c r="E30" s="17" t="s">
        <v>4</v>
      </c>
      <c r="F30" s="72">
        <v>49.12</v>
      </c>
    </row>
    <row r="31" ht="15.75" spans="2:6">
      <c r="B31" s="17" t="s">
        <v>5</v>
      </c>
      <c r="C31" s="36">
        <v>4.09704530608021</v>
      </c>
      <c r="D31" s="71"/>
      <c r="E31" s="17" t="s">
        <v>5</v>
      </c>
      <c r="F31" s="36">
        <v>1.84238975246824</v>
      </c>
    </row>
    <row r="32" ht="15.75" spans="5:6">
      <c r="E32" s="17" t="s">
        <v>7</v>
      </c>
      <c r="F32" s="72" t="s">
        <v>32</v>
      </c>
    </row>
  </sheetData>
  <mergeCells count="1">
    <mergeCell ref="B2:F2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32"/>
  <sheetViews>
    <sheetView workbookViewId="0">
      <selection activeCell="H27" sqref="H27"/>
    </sheetView>
  </sheetViews>
  <sheetFormatPr defaultColWidth="9" defaultRowHeight="13.5" outlineLevelCol="5"/>
  <cols>
    <col min="2" max="6" width="15.25" customWidth="1"/>
  </cols>
  <sheetData>
    <row r="2" ht="14.25" spans="2:6">
      <c r="B2" s="14" t="s">
        <v>68</v>
      </c>
      <c r="C2" s="14"/>
      <c r="D2" s="14"/>
      <c r="E2" s="14"/>
      <c r="F2" s="14"/>
    </row>
    <row r="3" ht="19.5" spans="2:6">
      <c r="B3" s="62" t="s">
        <v>21</v>
      </c>
      <c r="C3" s="63" t="s">
        <v>42</v>
      </c>
      <c r="D3" s="64"/>
      <c r="E3" s="62" t="s">
        <v>21</v>
      </c>
      <c r="F3" s="63" t="s">
        <v>6</v>
      </c>
    </row>
    <row r="4" ht="15.75" spans="2:6">
      <c r="B4" s="41" t="s">
        <v>43</v>
      </c>
      <c r="C4" s="30">
        <v>3.695087174</v>
      </c>
      <c r="D4" s="65"/>
      <c r="E4" s="66" t="s">
        <v>43</v>
      </c>
      <c r="F4" s="30">
        <v>5.498948007</v>
      </c>
    </row>
    <row r="5" ht="15.75" spans="2:6">
      <c r="B5" s="41" t="s">
        <v>44</v>
      </c>
      <c r="C5" s="30">
        <v>4.571724301</v>
      </c>
      <c r="D5" s="30"/>
      <c r="E5" s="66" t="s">
        <v>44</v>
      </c>
      <c r="F5" s="30">
        <v>4.773628484</v>
      </c>
    </row>
    <row r="6" ht="15.75" spans="2:6">
      <c r="B6" s="41" t="s">
        <v>45</v>
      </c>
      <c r="C6" s="30">
        <v>6.094428896</v>
      </c>
      <c r="D6" s="65"/>
      <c r="E6" s="66" t="s">
        <v>45</v>
      </c>
      <c r="F6" s="30">
        <v>4.418067205</v>
      </c>
    </row>
    <row r="7" ht="15.75" spans="2:6">
      <c r="B7" s="41" t="s">
        <v>46</v>
      </c>
      <c r="C7" s="30">
        <v>5.72801644</v>
      </c>
      <c r="D7" s="65"/>
      <c r="E7" s="66" t="s">
        <v>46</v>
      </c>
      <c r="F7" s="30">
        <v>4.803637538</v>
      </c>
    </row>
    <row r="8" ht="15.75" spans="2:6">
      <c r="B8" s="41" t="s">
        <v>47</v>
      </c>
      <c r="C8" s="30">
        <v>7.162157978</v>
      </c>
      <c r="D8" s="65"/>
      <c r="E8" s="66" t="s">
        <v>47</v>
      </c>
      <c r="F8" s="30">
        <v>4.44770195</v>
      </c>
    </row>
    <row r="9" ht="15.75" spans="2:6">
      <c r="B9" s="41" t="s">
        <v>48</v>
      </c>
      <c r="C9" s="30">
        <v>5.034587969</v>
      </c>
      <c r="D9" s="65"/>
      <c r="E9" s="66" t="s">
        <v>48</v>
      </c>
      <c r="F9" s="30">
        <v>4.120819135</v>
      </c>
    </row>
    <row r="10" ht="15.75" spans="2:6">
      <c r="B10" s="41" t="s">
        <v>49</v>
      </c>
      <c r="C10" s="30">
        <v>5.684335405</v>
      </c>
      <c r="D10" s="65"/>
      <c r="E10" s="66" t="s">
        <v>49</v>
      </c>
      <c r="F10" s="30">
        <v>4.505477779</v>
      </c>
    </row>
    <row r="11" ht="15.75" spans="2:6">
      <c r="B11" s="41" t="s">
        <v>50</v>
      </c>
      <c r="C11" s="30">
        <v>4.024442977</v>
      </c>
      <c r="D11" s="65"/>
      <c r="E11" s="66" t="s">
        <v>50</v>
      </c>
      <c r="F11" s="30">
        <v>3.805988831</v>
      </c>
    </row>
    <row r="12" ht="15.75" spans="2:6">
      <c r="B12" s="41" t="s">
        <v>51</v>
      </c>
      <c r="C12" s="30">
        <v>4.929712997</v>
      </c>
      <c r="D12" s="65"/>
      <c r="E12" s="66" t="s">
        <v>51</v>
      </c>
      <c r="F12" s="30">
        <v>2.987976507</v>
      </c>
    </row>
    <row r="13" ht="15.75" spans="2:6">
      <c r="B13" s="41" t="s">
        <v>52</v>
      </c>
      <c r="C13" s="30">
        <v>5.14068535</v>
      </c>
      <c r="D13" s="65"/>
      <c r="E13" s="66" t="s">
        <v>52</v>
      </c>
      <c r="F13" s="30">
        <v>4.128904163</v>
      </c>
    </row>
    <row r="14" ht="15.75" spans="2:6">
      <c r="B14" s="41" t="s">
        <v>53</v>
      </c>
      <c r="C14" s="30">
        <v>4.761117576</v>
      </c>
      <c r="D14" s="65"/>
      <c r="E14" s="66" t="s">
        <v>53</v>
      </c>
      <c r="F14" s="30">
        <v>5.169943731</v>
      </c>
    </row>
    <row r="15" ht="15.75" spans="2:6">
      <c r="B15" s="41" t="s">
        <v>54</v>
      </c>
      <c r="C15" s="30">
        <v>7.655080869</v>
      </c>
      <c r="D15" s="65"/>
      <c r="E15" s="66" t="s">
        <v>54</v>
      </c>
      <c r="F15" s="30">
        <v>4.706659214</v>
      </c>
    </row>
    <row r="16" ht="15.75" spans="2:6">
      <c r="B16" s="41" t="s">
        <v>55</v>
      </c>
      <c r="C16" s="30">
        <v>4.595546931</v>
      </c>
      <c r="D16" s="65"/>
      <c r="E16" s="66" t="s">
        <v>55</v>
      </c>
      <c r="F16" s="30">
        <v>4.614767228</v>
      </c>
    </row>
    <row r="17" ht="15.75" spans="2:6">
      <c r="B17" s="46" t="s">
        <v>56</v>
      </c>
      <c r="C17" s="30">
        <v>4.891216452</v>
      </c>
      <c r="D17" s="65"/>
      <c r="E17" s="67" t="s">
        <v>56</v>
      </c>
      <c r="F17" s="30">
        <v>4.593148635</v>
      </c>
    </row>
    <row r="18" ht="15.75" spans="2:6">
      <c r="B18" s="46" t="s">
        <v>57</v>
      </c>
      <c r="C18" s="30">
        <v>5.110203569</v>
      </c>
      <c r="D18" s="65"/>
      <c r="E18" s="67" t="s">
        <v>57</v>
      </c>
      <c r="F18" s="30">
        <v>5.222077876</v>
      </c>
    </row>
    <row r="19" ht="15.75" spans="2:6">
      <c r="B19" s="46" t="s">
        <v>58</v>
      </c>
      <c r="C19" s="30">
        <v>4.67072543</v>
      </c>
      <c r="D19" s="65"/>
      <c r="E19" s="67" t="s">
        <v>58</v>
      </c>
      <c r="F19" s="30">
        <v>4.662966798</v>
      </c>
    </row>
    <row r="20" ht="15.75" spans="2:6">
      <c r="B20" s="46" t="s">
        <v>59</v>
      </c>
      <c r="C20" s="30">
        <v>5.634524029</v>
      </c>
      <c r="D20" s="65"/>
      <c r="E20" s="67" t="s">
        <v>59</v>
      </c>
      <c r="F20" s="30">
        <v>3.942456389</v>
      </c>
    </row>
    <row r="21" ht="15.75" spans="2:6">
      <c r="B21" s="41" t="s">
        <v>60</v>
      </c>
      <c r="C21" s="30">
        <v>6.434986163</v>
      </c>
      <c r="D21" s="65"/>
      <c r="E21" s="66" t="s">
        <v>60</v>
      </c>
      <c r="F21" s="30">
        <v>4.414427293</v>
      </c>
    </row>
    <row r="22" ht="15.75" spans="2:6">
      <c r="B22" s="41" t="s">
        <v>61</v>
      </c>
      <c r="C22" s="30">
        <v>5.156912829</v>
      </c>
      <c r="D22" s="65"/>
      <c r="E22" s="66" t="s">
        <v>61</v>
      </c>
      <c r="F22" s="30">
        <v>4.350155163</v>
      </c>
    </row>
    <row r="23" ht="15.75" spans="2:6">
      <c r="B23" s="44"/>
      <c r="C23" s="65"/>
      <c r="D23" s="65"/>
      <c r="E23" s="66" t="s">
        <v>62</v>
      </c>
      <c r="F23" s="30">
        <v>5.82089152</v>
      </c>
    </row>
    <row r="24" ht="15.75" spans="2:6">
      <c r="B24" s="44"/>
      <c r="C24" s="65"/>
      <c r="D24" s="65"/>
      <c r="E24" s="66" t="s">
        <v>63</v>
      </c>
      <c r="F24" s="30">
        <v>3.910880374</v>
      </c>
    </row>
    <row r="25" ht="15.75" spans="2:6">
      <c r="B25" s="44"/>
      <c r="C25" s="65"/>
      <c r="D25" s="65"/>
      <c r="E25" s="66" t="s">
        <v>64</v>
      </c>
      <c r="F25" s="30">
        <v>4.760652743</v>
      </c>
    </row>
    <row r="26" ht="15.75" spans="2:6">
      <c r="B26" s="44"/>
      <c r="C26" s="65"/>
      <c r="D26" s="65"/>
      <c r="E26" s="66" t="s">
        <v>65</v>
      </c>
      <c r="F26" s="30">
        <v>3.453297606</v>
      </c>
    </row>
    <row r="27" ht="15.75" spans="2:6">
      <c r="B27" s="44"/>
      <c r="C27" s="65"/>
      <c r="D27" s="65"/>
      <c r="E27" s="66" t="s">
        <v>66</v>
      </c>
      <c r="F27" s="30">
        <v>4.133166979</v>
      </c>
    </row>
    <row r="28" ht="15.75" spans="2:6">
      <c r="B28" s="44"/>
      <c r="C28" s="65"/>
      <c r="D28" s="65"/>
      <c r="E28" s="66" t="s">
        <v>67</v>
      </c>
      <c r="F28" s="30">
        <v>3.233504977</v>
      </c>
    </row>
    <row r="29" ht="15.75" spans="2:6">
      <c r="B29" s="44"/>
      <c r="C29" s="65"/>
      <c r="D29" s="65"/>
      <c r="E29" s="65"/>
      <c r="F29" s="65"/>
    </row>
    <row r="30" ht="15.75" spans="2:6">
      <c r="B30" s="17" t="s">
        <v>4</v>
      </c>
      <c r="C30" s="68">
        <v>5.31449964921053</v>
      </c>
      <c r="D30" s="69"/>
      <c r="E30" s="6" t="s">
        <v>4</v>
      </c>
      <c r="F30" s="68">
        <v>4.419205845</v>
      </c>
    </row>
    <row r="31" ht="15.75" spans="2:6">
      <c r="B31" s="17" t="s">
        <v>5</v>
      </c>
      <c r="C31" s="68">
        <v>0.227781839379696</v>
      </c>
      <c r="D31" s="69"/>
      <c r="E31" s="6" t="s">
        <v>5</v>
      </c>
      <c r="F31" s="68">
        <v>0.132013210229638</v>
      </c>
    </row>
    <row r="32" ht="15.75" spans="2:6">
      <c r="B32" s="44"/>
      <c r="C32" s="65"/>
      <c r="D32" s="65"/>
      <c r="E32" s="6" t="s">
        <v>7</v>
      </c>
      <c r="F32" s="68">
        <v>0.0009</v>
      </c>
    </row>
  </sheetData>
  <mergeCells count="1">
    <mergeCell ref="B2:F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3"/>
  <sheetViews>
    <sheetView workbookViewId="0">
      <selection activeCell="E34" sqref="E34"/>
    </sheetView>
  </sheetViews>
  <sheetFormatPr defaultColWidth="9" defaultRowHeight="13.5" outlineLevelCol="5"/>
  <cols>
    <col min="2" max="6" width="16.25" customWidth="1"/>
  </cols>
  <sheetData>
    <row r="2" ht="14.25" spans="2:6">
      <c r="B2" s="14" t="s">
        <v>69</v>
      </c>
      <c r="C2" s="14"/>
      <c r="D2" s="14"/>
      <c r="E2" s="14"/>
      <c r="F2" s="14"/>
    </row>
    <row r="3" ht="19.5" spans="2:6">
      <c r="B3" s="62" t="s">
        <v>21</v>
      </c>
      <c r="C3" s="63" t="s">
        <v>42</v>
      </c>
      <c r="D3" s="64"/>
      <c r="E3" s="62" t="s">
        <v>21</v>
      </c>
      <c r="F3" s="63" t="s">
        <v>6</v>
      </c>
    </row>
    <row r="4" ht="15.75" spans="2:6">
      <c r="B4" s="30" t="s">
        <v>70</v>
      </c>
      <c r="C4" s="30">
        <v>7.975903614</v>
      </c>
      <c r="D4" s="30"/>
      <c r="E4" s="30" t="s">
        <v>70</v>
      </c>
      <c r="F4" s="30">
        <v>6.422222222</v>
      </c>
    </row>
    <row r="5" ht="15.75" spans="2:6">
      <c r="B5" s="30" t="s">
        <v>71</v>
      </c>
      <c r="C5" s="30">
        <v>8.655737705</v>
      </c>
      <c r="D5" s="30"/>
      <c r="E5" s="30" t="s">
        <v>71</v>
      </c>
      <c r="F5" s="30">
        <v>6.186440678</v>
      </c>
    </row>
    <row r="6" ht="15.75" spans="2:6">
      <c r="B6" s="30" t="s">
        <v>72</v>
      </c>
      <c r="C6" s="30">
        <v>8.490066225</v>
      </c>
      <c r="D6" s="30"/>
      <c r="E6" s="30" t="s">
        <v>72</v>
      </c>
      <c r="F6" s="30">
        <v>7.240506329</v>
      </c>
    </row>
    <row r="7" ht="15.75" spans="2:6">
      <c r="B7" s="30"/>
      <c r="C7" s="30"/>
      <c r="D7" s="30"/>
      <c r="E7" s="30" t="s">
        <v>73</v>
      </c>
      <c r="F7" s="30">
        <v>7.658959538</v>
      </c>
    </row>
    <row r="11" ht="15.75" spans="2:6">
      <c r="B11" s="17" t="s">
        <v>4</v>
      </c>
      <c r="C11" s="30">
        <f>AVERAGE(C4:C6)</f>
        <v>8.37390251466667</v>
      </c>
      <c r="D11" s="65"/>
      <c r="E11" s="6" t="s">
        <v>4</v>
      </c>
      <c r="F11" s="30">
        <f>AVERAGE(F4:F7)</f>
        <v>6.87703219175</v>
      </c>
    </row>
    <row r="12" ht="15.75" spans="2:6">
      <c r="B12" s="17" t="s">
        <v>5</v>
      </c>
      <c r="C12" s="30">
        <f>STDEVP(C4:C6)</f>
        <v>0.289440959460652</v>
      </c>
      <c r="D12" s="65"/>
      <c r="E12" s="6" t="s">
        <v>5</v>
      </c>
      <c r="F12" s="30">
        <f>STDEVP(F4:F7)</f>
        <v>0.597346752462653</v>
      </c>
    </row>
    <row r="13" ht="15.75" spans="2:6">
      <c r="B13" s="44"/>
      <c r="C13" s="65"/>
      <c r="D13" s="65"/>
      <c r="E13" s="6" t="s">
        <v>7</v>
      </c>
      <c r="F13" s="30">
        <v>0.0196</v>
      </c>
    </row>
  </sheetData>
  <mergeCells count="1">
    <mergeCell ref="B2:F2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33"/>
  <sheetViews>
    <sheetView workbookViewId="0">
      <selection activeCell="E40" sqref="E40"/>
    </sheetView>
  </sheetViews>
  <sheetFormatPr defaultColWidth="9" defaultRowHeight="13.5" outlineLevelCol="5"/>
  <cols>
    <col min="2" max="6" width="16.125" customWidth="1"/>
  </cols>
  <sheetData>
    <row r="2" ht="14.25" spans="2:6">
      <c r="B2" s="14" t="s">
        <v>74</v>
      </c>
      <c r="C2" s="14"/>
      <c r="D2" s="14"/>
      <c r="E2" s="14"/>
      <c r="F2" s="14"/>
    </row>
    <row r="3" ht="19.5" spans="2:6">
      <c r="B3" s="62" t="s">
        <v>21</v>
      </c>
      <c r="C3" s="63" t="s">
        <v>42</v>
      </c>
      <c r="D3" s="64"/>
      <c r="E3" s="62" t="s">
        <v>21</v>
      </c>
      <c r="F3" s="63" t="s">
        <v>6</v>
      </c>
    </row>
    <row r="4" ht="15.75" spans="2:6">
      <c r="B4" s="41" t="s">
        <v>43</v>
      </c>
      <c r="C4" s="30">
        <v>1.764270943</v>
      </c>
      <c r="D4" s="65"/>
      <c r="E4" s="66" t="s">
        <v>43</v>
      </c>
      <c r="F4" s="30">
        <v>1.912695</v>
      </c>
    </row>
    <row r="5" ht="15.75" spans="2:6">
      <c r="B5" s="41" t="s">
        <v>44</v>
      </c>
      <c r="C5" s="30">
        <v>1.764202887</v>
      </c>
      <c r="D5" s="30"/>
      <c r="E5" s="66" t="s">
        <v>44</v>
      </c>
      <c r="F5" s="30">
        <v>1.820139426</v>
      </c>
    </row>
    <row r="6" ht="15.75" spans="2:6">
      <c r="B6" s="41" t="s">
        <v>45</v>
      </c>
      <c r="C6" s="30">
        <v>1.889167279</v>
      </c>
      <c r="D6" s="65"/>
      <c r="E6" s="66" t="s">
        <v>45</v>
      </c>
      <c r="F6" s="30">
        <v>1.759391064</v>
      </c>
    </row>
    <row r="7" ht="15.75" spans="2:6">
      <c r="B7" s="41" t="s">
        <v>46</v>
      </c>
      <c r="C7" s="30">
        <v>1.950755746</v>
      </c>
      <c r="D7" s="65"/>
      <c r="E7" s="66" t="s">
        <v>46</v>
      </c>
      <c r="F7" s="30">
        <v>2.120510821</v>
      </c>
    </row>
    <row r="8" ht="15.75" spans="2:6">
      <c r="B8" s="41" t="s">
        <v>47</v>
      </c>
      <c r="C8" s="30">
        <v>1.870120046</v>
      </c>
      <c r="D8" s="65"/>
      <c r="E8" s="66" t="s">
        <v>47</v>
      </c>
      <c r="F8" s="30">
        <v>1.926032036</v>
      </c>
    </row>
    <row r="9" ht="15.75" spans="2:6">
      <c r="B9" s="41" t="s">
        <v>48</v>
      </c>
      <c r="C9" s="30">
        <v>1.97779483</v>
      </c>
      <c r="D9" s="65"/>
      <c r="E9" s="66" t="s">
        <v>48</v>
      </c>
      <c r="F9" s="30">
        <v>1.747038304</v>
      </c>
    </row>
    <row r="10" ht="15.75" spans="2:6">
      <c r="B10" s="41" t="s">
        <v>49</v>
      </c>
      <c r="C10" s="30">
        <v>1.799674026</v>
      </c>
      <c r="D10" s="65"/>
      <c r="E10" s="66" t="s">
        <v>49</v>
      </c>
      <c r="F10" s="30">
        <v>1.726189898</v>
      </c>
    </row>
    <row r="11" ht="15.75" spans="2:6">
      <c r="B11" s="41" t="s">
        <v>50</v>
      </c>
      <c r="C11" s="30">
        <v>1.802236914</v>
      </c>
      <c r="D11" s="65"/>
      <c r="E11" s="66" t="s">
        <v>50</v>
      </c>
      <c r="F11" s="30">
        <v>1.699998793</v>
      </c>
    </row>
    <row r="12" ht="15.75" spans="2:6">
      <c r="B12" s="41" t="s">
        <v>51</v>
      </c>
      <c r="C12" s="30">
        <v>1.939019448</v>
      </c>
      <c r="D12" s="65"/>
      <c r="E12" s="66" t="s">
        <v>51</v>
      </c>
      <c r="F12" s="30">
        <v>2.195847042</v>
      </c>
    </row>
    <row r="13" ht="15.75" spans="2:6">
      <c r="B13" s="41" t="s">
        <v>52</v>
      </c>
      <c r="C13" s="30">
        <v>1.930241183</v>
      </c>
      <c r="D13" s="65"/>
      <c r="E13" s="66" t="s">
        <v>52</v>
      </c>
      <c r="F13" s="30">
        <v>1.9461938</v>
      </c>
    </row>
    <row r="14" ht="15.75" spans="2:6">
      <c r="B14" s="41" t="s">
        <v>53</v>
      </c>
      <c r="C14" s="30">
        <v>1.842199179</v>
      </c>
      <c r="D14" s="65"/>
      <c r="E14" s="66" t="s">
        <v>53</v>
      </c>
      <c r="F14" s="30">
        <v>1.995279904</v>
      </c>
    </row>
    <row r="15" ht="15.75" spans="2:6">
      <c r="B15" s="41" t="s">
        <v>54</v>
      </c>
      <c r="C15" s="30">
        <v>2.028872387</v>
      </c>
      <c r="D15" s="65"/>
      <c r="E15" s="66" t="s">
        <v>54</v>
      </c>
      <c r="F15" s="30">
        <v>1.88266734</v>
      </c>
    </row>
    <row r="16" ht="15.75" spans="2:6">
      <c r="B16" s="41" t="s">
        <v>55</v>
      </c>
      <c r="C16" s="30">
        <v>2.023841778</v>
      </c>
      <c r="D16" s="65"/>
      <c r="E16" s="66" t="s">
        <v>55</v>
      </c>
      <c r="F16" s="30">
        <v>1.979019806</v>
      </c>
    </row>
    <row r="17" ht="15.75" spans="2:6">
      <c r="B17" s="46" t="s">
        <v>56</v>
      </c>
      <c r="C17" s="30">
        <v>2.169666413</v>
      </c>
      <c r="D17" s="65"/>
      <c r="E17" s="67" t="s">
        <v>56</v>
      </c>
      <c r="F17" s="30">
        <v>2.226668915</v>
      </c>
    </row>
    <row r="18" ht="15.75" spans="2:6">
      <c r="B18" s="46" t="s">
        <v>57</v>
      </c>
      <c r="C18" s="30">
        <v>1.960928908</v>
      </c>
      <c r="D18" s="65"/>
      <c r="E18" s="67" t="s">
        <v>57</v>
      </c>
      <c r="F18" s="30">
        <v>2.075018024</v>
      </c>
    </row>
    <row r="19" ht="15.75" spans="2:6">
      <c r="B19" s="46" t="s">
        <v>58</v>
      </c>
      <c r="C19" s="30">
        <v>2.049630162</v>
      </c>
      <c r="D19" s="65"/>
      <c r="E19" s="67" t="s">
        <v>58</v>
      </c>
      <c r="F19" s="30">
        <v>2.120437161</v>
      </c>
    </row>
    <row r="20" ht="15.75" spans="2:6">
      <c r="B20" s="46" t="s">
        <v>59</v>
      </c>
      <c r="C20" s="30">
        <v>1.916089822</v>
      </c>
      <c r="D20" s="65"/>
      <c r="E20" s="67" t="s">
        <v>59</v>
      </c>
      <c r="F20" s="30">
        <v>1.895370103</v>
      </c>
    </row>
    <row r="21" ht="15.75" spans="2:6">
      <c r="B21" s="41" t="s">
        <v>60</v>
      </c>
      <c r="C21" s="30">
        <v>2.16008288</v>
      </c>
      <c r="D21" s="65"/>
      <c r="E21" s="66" t="s">
        <v>60</v>
      </c>
      <c r="F21" s="30">
        <v>2.03802685</v>
      </c>
    </row>
    <row r="22" ht="15.75" spans="2:6">
      <c r="B22" s="41" t="s">
        <v>61</v>
      </c>
      <c r="C22" s="30">
        <v>1.979281828</v>
      </c>
      <c r="D22" s="65"/>
      <c r="E22" s="66" t="s">
        <v>61</v>
      </c>
      <c r="F22" s="30">
        <v>1.777073592</v>
      </c>
    </row>
    <row r="23" ht="15.75" spans="2:6">
      <c r="B23" s="41" t="s">
        <v>62</v>
      </c>
      <c r="C23" s="30">
        <v>2.023841778</v>
      </c>
      <c r="D23" s="65"/>
      <c r="E23" s="66" t="s">
        <v>62</v>
      </c>
      <c r="F23" s="30">
        <v>1.674085881</v>
      </c>
    </row>
    <row r="24" ht="15.75" spans="2:6">
      <c r="B24" s="41" t="s">
        <v>63</v>
      </c>
      <c r="C24" s="30">
        <v>2.169666413</v>
      </c>
      <c r="D24" s="65"/>
      <c r="E24" s="66" t="s">
        <v>63</v>
      </c>
      <c r="F24" s="30">
        <v>2.030353621</v>
      </c>
    </row>
    <row r="25" ht="15.75" spans="2:6">
      <c r="B25" s="41" t="s">
        <v>64</v>
      </c>
      <c r="C25" s="30">
        <v>1.960928908</v>
      </c>
      <c r="D25" s="65"/>
      <c r="E25" s="66" t="s">
        <v>64</v>
      </c>
      <c r="F25" s="30">
        <v>1.751079</v>
      </c>
    </row>
    <row r="26" ht="15.75" spans="2:6">
      <c r="B26" s="41" t="s">
        <v>65</v>
      </c>
      <c r="C26" s="30">
        <v>2.049630162</v>
      </c>
      <c r="D26" s="65"/>
      <c r="E26" s="66" t="s">
        <v>65</v>
      </c>
      <c r="F26" s="30">
        <v>1.918386024</v>
      </c>
    </row>
    <row r="27" ht="15.75" spans="2:6">
      <c r="B27" s="41" t="s">
        <v>66</v>
      </c>
      <c r="C27" s="30">
        <v>1.916089822</v>
      </c>
      <c r="D27" s="65"/>
      <c r="E27" s="66" t="s">
        <v>66</v>
      </c>
      <c r="F27" s="30">
        <v>2.021803091</v>
      </c>
    </row>
    <row r="28" ht="15.75" spans="2:6">
      <c r="B28" s="41" t="s">
        <v>67</v>
      </c>
      <c r="C28" s="30">
        <v>2.16008288</v>
      </c>
      <c r="D28" s="65"/>
      <c r="E28" s="66" t="s">
        <v>67</v>
      </c>
      <c r="F28" s="30">
        <v>3.233504977</v>
      </c>
    </row>
    <row r="29" ht="15.75" spans="2:6">
      <c r="B29" s="41" t="s">
        <v>75</v>
      </c>
      <c r="C29" s="30">
        <v>1.979281828</v>
      </c>
      <c r="D29" s="65"/>
      <c r="E29" s="65"/>
      <c r="F29" s="65"/>
    </row>
    <row r="31" ht="15.75" spans="2:6">
      <c r="B31" s="17" t="s">
        <v>4</v>
      </c>
      <c r="C31" s="30">
        <v>5.31449964921053</v>
      </c>
      <c r="D31" s="65"/>
      <c r="E31" s="6" t="s">
        <v>4</v>
      </c>
      <c r="F31" s="30">
        <v>4.419205845</v>
      </c>
    </row>
    <row r="32" ht="15.75" spans="2:6">
      <c r="B32" s="17" t="s">
        <v>5</v>
      </c>
      <c r="C32" s="30">
        <v>0.227781839379696</v>
      </c>
      <c r="D32" s="65"/>
      <c r="E32" s="6" t="s">
        <v>5</v>
      </c>
      <c r="F32" s="30">
        <v>0.132013210229638</v>
      </c>
    </row>
    <row r="33" ht="15.75" spans="2:6">
      <c r="B33" s="44"/>
      <c r="C33" s="65"/>
      <c r="D33" s="65"/>
      <c r="E33" s="6" t="s">
        <v>7</v>
      </c>
      <c r="F33" s="30">
        <v>0.0009</v>
      </c>
    </row>
  </sheetData>
  <mergeCells count="1">
    <mergeCell ref="B2:F2"/>
  </mergeCells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1"/>
  <sheetViews>
    <sheetView workbookViewId="0">
      <selection activeCell="D47" sqref="D47"/>
    </sheetView>
  </sheetViews>
  <sheetFormatPr defaultColWidth="9" defaultRowHeight="13.5" outlineLevelCol="5"/>
  <cols>
    <col min="2" max="6" width="15.25" customWidth="1"/>
  </cols>
  <sheetData>
    <row r="2" ht="14.25" spans="2:6">
      <c r="B2" s="14" t="s">
        <v>76</v>
      </c>
      <c r="C2" s="14"/>
      <c r="D2" s="14"/>
      <c r="E2" s="14"/>
      <c r="F2" s="14"/>
    </row>
    <row r="3" ht="19.5" spans="2:6">
      <c r="B3" s="62" t="s">
        <v>21</v>
      </c>
      <c r="C3" s="63" t="s">
        <v>42</v>
      </c>
      <c r="D3" s="64"/>
      <c r="E3" s="62" t="s">
        <v>21</v>
      </c>
      <c r="F3" s="63" t="s">
        <v>6</v>
      </c>
    </row>
    <row r="4" ht="15.75" spans="2:6">
      <c r="B4" s="30" t="s">
        <v>70</v>
      </c>
      <c r="C4" s="30">
        <v>0.169525275</v>
      </c>
      <c r="D4" s="30"/>
      <c r="E4" s="30" t="s">
        <v>70</v>
      </c>
      <c r="F4" s="30">
        <v>0.159849685</v>
      </c>
    </row>
    <row r="5" ht="15.75" spans="2:6">
      <c r="B5" s="30" t="s">
        <v>71</v>
      </c>
      <c r="C5" s="30">
        <v>0.0655517</v>
      </c>
      <c r="D5" s="30"/>
      <c r="E5" s="30" t="s">
        <v>71</v>
      </c>
      <c r="F5" s="30">
        <v>0.140285554</v>
      </c>
    </row>
    <row r="6" ht="15.75" spans="2:6">
      <c r="B6" s="30" t="s">
        <v>72</v>
      </c>
      <c r="C6" s="30">
        <v>0.156991575</v>
      </c>
      <c r="D6" s="30"/>
      <c r="E6" s="30" t="s">
        <v>72</v>
      </c>
      <c r="F6" s="30">
        <v>0.148502508</v>
      </c>
    </row>
    <row r="7" ht="15.75" spans="2:6">
      <c r="B7" s="30"/>
      <c r="C7" s="30"/>
      <c r="D7" s="30"/>
      <c r="E7" s="30" t="s">
        <v>73</v>
      </c>
      <c r="F7" s="30">
        <v>0.159829396</v>
      </c>
    </row>
    <row r="9" ht="15.75" spans="2:6">
      <c r="B9" s="17" t="s">
        <v>4</v>
      </c>
      <c r="C9" s="30">
        <v>0.130689516666667</v>
      </c>
      <c r="E9" s="6" t="s">
        <v>4</v>
      </c>
      <c r="F9" s="30">
        <v>0.15211678575</v>
      </c>
    </row>
    <row r="10" ht="15.75" spans="2:6">
      <c r="B10" s="17" t="s">
        <v>5</v>
      </c>
      <c r="C10" s="30">
        <v>0.0463427432578731</v>
      </c>
      <c r="E10" s="6" t="s">
        <v>5</v>
      </c>
      <c r="F10" s="30">
        <v>0.00825110804764137</v>
      </c>
    </row>
    <row r="11" ht="15.75" spans="5:6">
      <c r="E11" s="6" t="s">
        <v>7</v>
      </c>
      <c r="F11" s="30">
        <v>0.4785</v>
      </c>
    </row>
  </sheetData>
  <mergeCells count="1">
    <mergeCell ref="B2:F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S36"/>
  <sheetViews>
    <sheetView workbookViewId="0">
      <selection activeCell="F21" sqref="F21"/>
    </sheetView>
  </sheetViews>
  <sheetFormatPr defaultColWidth="9" defaultRowHeight="13.5"/>
  <cols>
    <col min="1" max="1" width="5" customWidth="1"/>
    <col min="2" max="2" width="25.375" customWidth="1"/>
    <col min="3" max="4" width="19.5" customWidth="1"/>
  </cols>
  <sheetData>
    <row r="2" ht="14.25" spans="2:4">
      <c r="B2" s="14" t="s">
        <v>8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2">
        <v>96.7948</v>
      </c>
      <c r="D4" s="82">
        <v>28.6683</v>
      </c>
    </row>
    <row r="5" ht="15.75" spans="2:4">
      <c r="B5" s="63"/>
      <c r="C5" s="82">
        <v>83.5151</v>
      </c>
      <c r="D5" s="82">
        <v>15.9489</v>
      </c>
    </row>
    <row r="6" ht="15.75" spans="2:4">
      <c r="B6" s="63"/>
      <c r="C6" s="82">
        <v>115.747</v>
      </c>
      <c r="D6" s="82">
        <v>49.4985</v>
      </c>
    </row>
    <row r="7" ht="15.75" spans="2:4">
      <c r="B7" s="63"/>
      <c r="C7" s="82">
        <v>110.825</v>
      </c>
      <c r="D7" s="82">
        <v>39.72619</v>
      </c>
    </row>
    <row r="8" ht="15.75" spans="2:4">
      <c r="B8" s="63"/>
      <c r="C8" s="82">
        <v>64.6133</v>
      </c>
      <c r="D8" s="82">
        <v>20.0363</v>
      </c>
    </row>
    <row r="9" ht="15.75" spans="2:4">
      <c r="B9" s="63"/>
      <c r="C9" s="82">
        <v>164.511</v>
      </c>
      <c r="D9" s="82">
        <v>37.5701</v>
      </c>
    </row>
    <row r="10" ht="15.75" spans="2:4">
      <c r="B10" s="63"/>
      <c r="C10" s="82">
        <v>153.684</v>
      </c>
      <c r="D10" s="82">
        <v>87.2953</v>
      </c>
    </row>
    <row r="11" ht="15.75" spans="2:4">
      <c r="B11" s="63"/>
      <c r="C11" s="82">
        <v>70.7359</v>
      </c>
      <c r="D11" s="82">
        <v>91.903</v>
      </c>
    </row>
    <row r="12" ht="15.75" spans="2:4">
      <c r="B12" s="17" t="s">
        <v>4</v>
      </c>
      <c r="C12" s="84">
        <v>107.5532625</v>
      </c>
      <c r="D12" s="84">
        <v>46.33082375</v>
      </c>
    </row>
    <row r="13" ht="15.75" spans="2:4">
      <c r="B13" s="17" t="s">
        <v>5</v>
      </c>
      <c r="C13" s="84">
        <v>12.9166329207999</v>
      </c>
      <c r="D13" s="84">
        <v>10.1873040894639</v>
      </c>
    </row>
    <row r="14" ht="15.75" spans="3:4">
      <c r="C14" s="82"/>
      <c r="D14" s="82"/>
    </row>
    <row r="15" ht="15.75" spans="2:4">
      <c r="B15" s="63" t="s">
        <v>6</v>
      </c>
      <c r="C15" s="82">
        <v>126.841</v>
      </c>
      <c r="D15" s="82">
        <v>38.7212</v>
      </c>
    </row>
    <row r="16" ht="15.75" spans="2:4">
      <c r="B16" s="63"/>
      <c r="C16" s="82">
        <v>124.005</v>
      </c>
      <c r="D16" s="82">
        <v>81.3797</v>
      </c>
    </row>
    <row r="17" ht="15" spans="2:4">
      <c r="B17" s="63"/>
      <c r="C17" s="86">
        <v>86.1844</v>
      </c>
      <c r="D17" s="86">
        <v>17.5672</v>
      </c>
    </row>
    <row r="18" ht="15.75" spans="2:4">
      <c r="B18" s="63"/>
      <c r="C18" s="82">
        <v>106.071</v>
      </c>
      <c r="D18" s="82">
        <v>27.1933</v>
      </c>
    </row>
    <row r="19" ht="15.75" spans="2:4">
      <c r="B19" s="63"/>
      <c r="C19" s="82">
        <v>126.691</v>
      </c>
      <c r="D19" s="82">
        <v>64.5298</v>
      </c>
    </row>
    <row r="20" ht="15.75" spans="2:4">
      <c r="B20" s="63"/>
      <c r="C20" s="82">
        <v>136.016</v>
      </c>
      <c r="D20" s="82">
        <v>68.1334</v>
      </c>
    </row>
    <row r="21" ht="15.75" spans="2:4">
      <c r="B21" s="63"/>
      <c r="C21" s="82">
        <v>87.7526</v>
      </c>
      <c r="D21" s="82">
        <v>36.469</v>
      </c>
    </row>
    <row r="22" ht="15.75" spans="2:4">
      <c r="B22" s="63"/>
      <c r="C22" s="82">
        <v>181.478</v>
      </c>
      <c r="D22" s="82">
        <v>55.4376</v>
      </c>
    </row>
    <row r="23" ht="15.75" spans="2:4">
      <c r="B23" s="17" t="s">
        <v>4</v>
      </c>
      <c r="C23" s="84">
        <v>121.879875</v>
      </c>
      <c r="D23" s="84">
        <v>48.6789</v>
      </c>
    </row>
    <row r="24" ht="15.75" spans="2:4">
      <c r="B24" s="17" t="s">
        <v>5</v>
      </c>
      <c r="C24" s="84">
        <v>10.7676771088912</v>
      </c>
      <c r="D24" s="84">
        <v>7.81774227426216</v>
      </c>
    </row>
    <row r="25" ht="15.75" spans="3:4">
      <c r="C25" s="82"/>
      <c r="D25" s="82"/>
    </row>
    <row r="26" ht="15.75" spans="2:4">
      <c r="B26" s="17" t="s">
        <v>7</v>
      </c>
      <c r="C26" s="69">
        <v>0.5729</v>
      </c>
      <c r="D26" s="69">
        <v>0.9847</v>
      </c>
    </row>
    <row r="35" spans="4:19"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</row>
    <row r="36" spans="4:19">
      <c r="D36" s="12"/>
      <c r="E36" s="12"/>
      <c r="F36" s="12"/>
      <c r="G36" s="12"/>
      <c r="H36" s="12"/>
      <c r="I36" s="12"/>
      <c r="J36" s="12"/>
      <c r="K36" s="12"/>
      <c r="L36" s="12"/>
      <c r="M36" s="12"/>
      <c r="N36" s="12"/>
      <c r="O36" s="12"/>
      <c r="P36" s="12"/>
      <c r="Q36" s="12"/>
      <c r="R36" s="12"/>
      <c r="S36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11"/>
  <sheetViews>
    <sheetView workbookViewId="0">
      <selection activeCell="F25" sqref="F25"/>
    </sheetView>
  </sheetViews>
  <sheetFormatPr defaultColWidth="9" defaultRowHeight="13.5" outlineLevelCol="5"/>
  <cols>
    <col min="2" max="6" width="15.25" customWidth="1"/>
  </cols>
  <sheetData>
    <row r="2" ht="14.25" spans="2:6">
      <c r="B2" s="14" t="s">
        <v>77</v>
      </c>
      <c r="C2" s="14"/>
      <c r="D2" s="14"/>
      <c r="E2" s="14"/>
      <c r="F2" s="14"/>
    </row>
    <row r="3" ht="19.5" spans="2:6">
      <c r="B3" s="62" t="s">
        <v>21</v>
      </c>
      <c r="C3" s="63" t="s">
        <v>42</v>
      </c>
      <c r="D3" s="64"/>
      <c r="E3" s="62" t="s">
        <v>21</v>
      </c>
      <c r="F3" s="63" t="s">
        <v>6</v>
      </c>
    </row>
    <row r="4" ht="15.75" spans="2:6">
      <c r="B4" s="30" t="s">
        <v>70</v>
      </c>
      <c r="C4" s="30">
        <v>0.042763044</v>
      </c>
      <c r="D4" s="30"/>
      <c r="E4" s="30" t="s">
        <v>70</v>
      </c>
      <c r="F4" s="30">
        <v>0.03288831</v>
      </c>
    </row>
    <row r="5" ht="15.75" spans="2:6">
      <c r="B5" s="30" t="s">
        <v>71</v>
      </c>
      <c r="C5" s="30">
        <v>0.0290222</v>
      </c>
      <c r="D5" s="30"/>
      <c r="E5" s="30" t="s">
        <v>71</v>
      </c>
      <c r="F5" s="30">
        <v>0.034080923</v>
      </c>
    </row>
    <row r="6" ht="15.75" spans="2:6">
      <c r="B6" s="30" t="s">
        <v>72</v>
      </c>
      <c r="C6" s="30">
        <v>0.04030456</v>
      </c>
      <c r="D6" s="30"/>
      <c r="E6" s="30" t="s">
        <v>72</v>
      </c>
      <c r="F6" s="30">
        <v>0.036667029</v>
      </c>
    </row>
    <row r="7" ht="15.75" spans="2:6">
      <c r="B7" s="30"/>
      <c r="C7" s="30"/>
      <c r="D7" s="30"/>
      <c r="E7" s="30" t="s">
        <v>73</v>
      </c>
      <c r="F7" s="30">
        <v>0.038536374</v>
      </c>
    </row>
    <row r="9" ht="15.75" spans="2:6">
      <c r="B9" s="17" t="s">
        <v>4</v>
      </c>
      <c r="C9" s="30">
        <v>0.037363268</v>
      </c>
      <c r="E9" s="6" t="s">
        <v>4</v>
      </c>
      <c r="F9" s="30">
        <v>0.035543159</v>
      </c>
    </row>
    <row r="10" ht="15.75" spans="2:6">
      <c r="B10" s="17" t="s">
        <v>5</v>
      </c>
      <c r="C10" s="30">
        <v>0.00598281413327831</v>
      </c>
      <c r="E10" s="6" t="s">
        <v>5</v>
      </c>
      <c r="F10" s="30">
        <v>0.00220276968528385</v>
      </c>
    </row>
    <row r="11" ht="15.75" spans="5:6">
      <c r="E11" s="6" t="s">
        <v>7</v>
      </c>
      <c r="F11" s="30">
        <v>0.656</v>
      </c>
    </row>
  </sheetData>
  <mergeCells count="1">
    <mergeCell ref="B2:F2"/>
  </mergeCells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J32"/>
  <sheetViews>
    <sheetView topLeftCell="B1" workbookViewId="0">
      <selection activeCell="E40" sqref="E40"/>
    </sheetView>
  </sheetViews>
  <sheetFormatPr defaultColWidth="9" defaultRowHeight="13.5"/>
  <cols>
    <col min="2" max="5" width="22.5" customWidth="1"/>
    <col min="6" max="8" width="13.375" customWidth="1"/>
  </cols>
  <sheetData>
    <row r="2" ht="14.25" spans="2:8">
      <c r="B2" s="53" t="s">
        <v>78</v>
      </c>
      <c r="C2" s="53"/>
      <c r="D2" s="53"/>
      <c r="E2" s="53"/>
      <c r="F2" s="61"/>
      <c r="G2" s="61"/>
      <c r="H2" s="61"/>
    </row>
    <row r="3" ht="15" spans="2:5">
      <c r="B3" s="15" t="s">
        <v>21</v>
      </c>
      <c r="C3" s="15" t="s">
        <v>35</v>
      </c>
      <c r="D3" s="54" t="s">
        <v>25</v>
      </c>
      <c r="E3" s="54" t="s">
        <v>26</v>
      </c>
    </row>
    <row r="4" ht="15.75" spans="2:5">
      <c r="B4" s="15" t="s">
        <v>27</v>
      </c>
      <c r="C4" s="15" t="s">
        <v>28</v>
      </c>
      <c r="D4" s="55">
        <v>29.21265447</v>
      </c>
      <c r="E4" s="55">
        <v>32.41509706</v>
      </c>
    </row>
    <row r="5" ht="15.75" spans="2:5">
      <c r="B5" s="15"/>
      <c r="C5" s="15" t="s">
        <v>29</v>
      </c>
      <c r="D5" s="55">
        <v>31.7641574</v>
      </c>
      <c r="E5" s="55">
        <v>31.17730799</v>
      </c>
    </row>
    <row r="6" ht="15.75" spans="2:5">
      <c r="B6" s="15"/>
      <c r="C6" s="15" t="s">
        <v>30</v>
      </c>
      <c r="D6" s="55">
        <v>29.40237284</v>
      </c>
      <c r="E6" s="55">
        <v>29.78242791</v>
      </c>
    </row>
    <row r="7" ht="15.75" spans="2:5">
      <c r="B7" s="15"/>
      <c r="C7" s="15" t="s">
        <v>36</v>
      </c>
      <c r="D7" s="55">
        <v>31.24547396</v>
      </c>
      <c r="E7" s="55"/>
    </row>
    <row r="8" ht="15.75" spans="2:5">
      <c r="B8" s="15"/>
      <c r="C8" s="17" t="s">
        <v>4</v>
      </c>
      <c r="D8" s="57">
        <v>30.4061646675</v>
      </c>
      <c r="E8" s="57">
        <v>31.12494432</v>
      </c>
    </row>
    <row r="9" ht="15.75" spans="2:5">
      <c r="B9" s="15"/>
      <c r="C9" s="17" t="s">
        <v>5</v>
      </c>
      <c r="D9" s="57">
        <v>0.644246910126592</v>
      </c>
      <c r="E9" s="57">
        <v>0.760436974989235</v>
      </c>
    </row>
    <row r="10" ht="15.75" spans="2:5">
      <c r="B10" s="15"/>
      <c r="C10" s="15"/>
      <c r="D10" s="55"/>
      <c r="E10" s="55"/>
    </row>
    <row r="11" ht="15.75" spans="2:5">
      <c r="B11" s="58" t="s">
        <v>79</v>
      </c>
      <c r="C11" s="15" t="s">
        <v>28</v>
      </c>
      <c r="D11" s="55">
        <v>27.70112361</v>
      </c>
      <c r="E11" s="55">
        <v>26.99588114</v>
      </c>
    </row>
    <row r="12" ht="15.75" spans="2:5">
      <c r="B12" s="15"/>
      <c r="C12" s="15" t="s">
        <v>29</v>
      </c>
      <c r="D12" s="55">
        <v>29.36211911</v>
      </c>
      <c r="E12" s="55">
        <v>25.56502105</v>
      </c>
    </row>
    <row r="13" ht="15.75" spans="2:5">
      <c r="B13" s="15"/>
      <c r="C13" s="15" t="s">
        <v>30</v>
      </c>
      <c r="D13" s="55">
        <v>27.26397565</v>
      </c>
      <c r="E13" s="55">
        <v>23.69801337</v>
      </c>
    </row>
    <row r="14" ht="15.75" spans="2:5">
      <c r="B14" s="15"/>
      <c r="C14" s="15" t="s">
        <v>36</v>
      </c>
      <c r="D14" s="55">
        <v>25.67743884</v>
      </c>
      <c r="E14" s="55"/>
    </row>
    <row r="15" ht="15.75" spans="2:5">
      <c r="B15" s="15"/>
      <c r="C15" s="17" t="s">
        <v>4</v>
      </c>
      <c r="D15" s="57">
        <v>27.5011643025</v>
      </c>
      <c r="E15" s="57">
        <v>25.41963852</v>
      </c>
    </row>
    <row r="16" ht="15.75" spans="2:5">
      <c r="B16" s="15"/>
      <c r="C16" s="17" t="s">
        <v>5</v>
      </c>
      <c r="D16" s="57">
        <v>0.757483197814691</v>
      </c>
      <c r="E16" s="57">
        <v>0.954783573577994</v>
      </c>
    </row>
    <row r="17" ht="15.75" spans="2:5">
      <c r="B17" s="15"/>
      <c r="C17" s="15"/>
      <c r="D17" s="59"/>
      <c r="E17" s="59"/>
    </row>
    <row r="18" ht="15.75" spans="2:5">
      <c r="B18" s="15"/>
      <c r="C18" s="17" t="s">
        <v>7</v>
      </c>
      <c r="D18" s="36">
        <v>0.0343</v>
      </c>
      <c r="E18" s="36">
        <v>0.0014</v>
      </c>
    </row>
    <row r="23" spans="3:10">
      <c r="C23" s="38"/>
      <c r="D23" s="38"/>
      <c r="E23" s="38"/>
      <c r="F23" s="38"/>
      <c r="G23" s="38"/>
      <c r="H23" s="38"/>
      <c r="I23" s="38"/>
      <c r="J23" s="38"/>
    </row>
    <row r="24" spans="3:10">
      <c r="C24" s="38"/>
      <c r="D24" s="38"/>
      <c r="E24" s="38"/>
      <c r="F24" s="38"/>
      <c r="G24" s="38"/>
      <c r="H24" s="38"/>
      <c r="I24" s="38"/>
      <c r="J24" s="38"/>
    </row>
    <row r="31" spans="5:5">
      <c r="E31" s="38"/>
    </row>
    <row r="32" spans="5:5">
      <c r="E32" s="38"/>
    </row>
  </sheetData>
  <mergeCells count="1">
    <mergeCell ref="B2:E2"/>
  </mergeCells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34"/>
  <sheetViews>
    <sheetView topLeftCell="A2" workbookViewId="0">
      <selection activeCell="D19" sqref="D19"/>
    </sheetView>
  </sheetViews>
  <sheetFormatPr defaultColWidth="9" defaultRowHeight="13.5"/>
  <cols>
    <col min="2" max="5" width="16.75" customWidth="1"/>
    <col min="6" max="7" width="11.125"/>
  </cols>
  <sheetData>
    <row r="2" ht="14.25" spans="2:5">
      <c r="B2" s="53" t="s">
        <v>80</v>
      </c>
      <c r="C2" s="53"/>
      <c r="D2" s="53"/>
      <c r="E2" s="53"/>
    </row>
    <row r="3" ht="15" spans="2:5">
      <c r="B3" s="15" t="s">
        <v>21</v>
      </c>
      <c r="C3" s="15" t="s">
        <v>35</v>
      </c>
      <c r="D3" s="54" t="s">
        <v>25</v>
      </c>
      <c r="E3" s="54" t="s">
        <v>26</v>
      </c>
    </row>
    <row r="4" ht="15.75" spans="2:5">
      <c r="B4" s="15" t="s">
        <v>27</v>
      </c>
      <c r="C4" s="15" t="s">
        <v>28</v>
      </c>
      <c r="D4" s="55">
        <v>24.4496</v>
      </c>
      <c r="E4" s="55">
        <v>24.5813</v>
      </c>
    </row>
    <row r="5" ht="15.75" spans="2:5">
      <c r="B5" s="15"/>
      <c r="C5" s="15" t="s">
        <v>29</v>
      </c>
      <c r="D5" s="55">
        <v>23.831</v>
      </c>
      <c r="E5" s="55">
        <v>23.5272</v>
      </c>
    </row>
    <row r="6" ht="15.75" spans="2:5">
      <c r="B6" s="15"/>
      <c r="C6" s="15" t="s">
        <v>30</v>
      </c>
      <c r="D6" s="55">
        <v>23.382</v>
      </c>
      <c r="E6" s="55">
        <v>23.0909</v>
      </c>
    </row>
    <row r="7" ht="15.75" spans="2:5">
      <c r="B7" s="15"/>
      <c r="C7" s="15" t="s">
        <v>36</v>
      </c>
      <c r="D7" s="55">
        <v>25.5503</v>
      </c>
      <c r="E7" s="55">
        <v>24.9235</v>
      </c>
    </row>
    <row r="8" s="60" customFormat="1" ht="15.75" spans="2:5">
      <c r="B8" s="56"/>
      <c r="C8" s="15" t="s">
        <v>37</v>
      </c>
      <c r="D8" s="55">
        <v>23.0259</v>
      </c>
      <c r="E8" s="55">
        <v>24.5696</v>
      </c>
    </row>
    <row r="9" s="60" customFormat="1" ht="15.75" spans="2:5">
      <c r="B9" s="56"/>
      <c r="C9" s="15" t="s">
        <v>38</v>
      </c>
      <c r="D9" s="55">
        <v>24.4586</v>
      </c>
      <c r="E9" s="55">
        <v>24.6776</v>
      </c>
    </row>
    <row r="10" ht="15.75" spans="2:5">
      <c r="B10" s="15"/>
      <c r="C10" s="17" t="s">
        <v>4</v>
      </c>
      <c r="D10" s="57">
        <v>24.1162333333333</v>
      </c>
      <c r="E10" s="57">
        <v>24.22835</v>
      </c>
    </row>
    <row r="11" ht="15.75" spans="2:5">
      <c r="B11" s="15"/>
      <c r="C11" s="17" t="s">
        <v>5</v>
      </c>
      <c r="D11" s="57">
        <v>0.369422021240989</v>
      </c>
      <c r="E11" s="57">
        <v>0.300637554484909</v>
      </c>
    </row>
    <row r="12" ht="15.75" spans="2:5">
      <c r="B12" s="15"/>
      <c r="C12" s="15"/>
      <c r="D12" s="55"/>
      <c r="E12" s="55"/>
    </row>
    <row r="13" ht="15.75" spans="2:5">
      <c r="B13" s="58" t="s">
        <v>79</v>
      </c>
      <c r="C13" s="15" t="s">
        <v>28</v>
      </c>
      <c r="D13" s="55">
        <v>21.92153188</v>
      </c>
      <c r="E13" s="55">
        <v>18.92</v>
      </c>
    </row>
    <row r="14" ht="15.75" spans="2:5">
      <c r="B14" s="15"/>
      <c r="C14" s="15" t="s">
        <v>29</v>
      </c>
      <c r="D14" s="55">
        <v>22.62</v>
      </c>
      <c r="E14" s="55">
        <v>20.08</v>
      </c>
    </row>
    <row r="15" ht="15.75" spans="2:5">
      <c r="B15" s="15"/>
      <c r="C15" s="15" t="s">
        <v>30</v>
      </c>
      <c r="D15" s="55">
        <v>23.19</v>
      </c>
      <c r="E15" s="55">
        <v>21.05</v>
      </c>
    </row>
    <row r="16" ht="15.75" spans="2:5">
      <c r="B16" s="15"/>
      <c r="C16" s="17" t="s">
        <v>4</v>
      </c>
      <c r="D16" s="57">
        <v>22.5771772933333</v>
      </c>
      <c r="E16" s="57">
        <v>20.0166666666667</v>
      </c>
    </row>
    <row r="17" ht="15.75" spans="2:5">
      <c r="B17" s="15"/>
      <c r="C17" s="17" t="s">
        <v>5</v>
      </c>
      <c r="D17" s="57">
        <v>0.366800663857441</v>
      </c>
      <c r="E17" s="57">
        <v>0.615692924904759</v>
      </c>
    </row>
    <row r="18" ht="15.75" spans="2:5">
      <c r="B18" s="15"/>
      <c r="C18" s="15"/>
      <c r="D18" s="59"/>
      <c r="E18" s="59"/>
    </row>
    <row r="19" ht="15.75" spans="2:5">
      <c r="B19" s="15"/>
      <c r="C19" s="17" t="s">
        <v>7</v>
      </c>
      <c r="D19" s="36">
        <v>0.0423</v>
      </c>
      <c r="E19" s="36" t="s">
        <v>32</v>
      </c>
    </row>
    <row r="26" spans="3:11">
      <c r="C26" s="38"/>
      <c r="D26" s="38"/>
      <c r="E26" s="38"/>
      <c r="F26" s="38"/>
      <c r="G26" s="38"/>
      <c r="H26" s="38"/>
      <c r="I26" s="38"/>
      <c r="J26" s="38"/>
      <c r="K26" s="38"/>
    </row>
    <row r="27" spans="3:11">
      <c r="C27" s="38"/>
      <c r="D27" s="38"/>
      <c r="E27" s="38"/>
      <c r="F27" s="38"/>
      <c r="G27" s="38"/>
      <c r="H27" s="38"/>
      <c r="I27" s="38"/>
      <c r="J27" s="38"/>
      <c r="K27" s="38"/>
    </row>
    <row r="33" spans="5:5">
      <c r="E33" s="38"/>
    </row>
    <row r="34" spans="5:5">
      <c r="E34" s="38"/>
    </row>
  </sheetData>
  <mergeCells count="1">
    <mergeCell ref="B2:E2"/>
  </mergeCells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K44"/>
  <sheetViews>
    <sheetView tabSelected="1" workbookViewId="0">
      <selection activeCell="G19" sqref="G19"/>
    </sheetView>
  </sheetViews>
  <sheetFormatPr defaultColWidth="9" defaultRowHeight="13.5"/>
  <cols>
    <col min="2" max="5" width="19.875" customWidth="1"/>
    <col min="6" max="7" width="11.125"/>
  </cols>
  <sheetData>
    <row r="2" ht="14.25" spans="2:5">
      <c r="B2" s="53" t="s">
        <v>81</v>
      </c>
      <c r="C2" s="53"/>
      <c r="D2" s="53"/>
      <c r="E2" s="53"/>
    </row>
    <row r="3" ht="15" spans="2:5">
      <c r="B3" s="15" t="s">
        <v>21</v>
      </c>
      <c r="C3" s="15" t="s">
        <v>35</v>
      </c>
      <c r="D3" s="54" t="s">
        <v>25</v>
      </c>
      <c r="E3" s="54" t="s">
        <v>26</v>
      </c>
    </row>
    <row r="4" ht="15.75" spans="2:5">
      <c r="B4" s="15" t="s">
        <v>27</v>
      </c>
      <c r="C4" s="15" t="s">
        <v>28</v>
      </c>
      <c r="D4" s="55">
        <v>71</v>
      </c>
      <c r="E4" s="55">
        <v>61</v>
      </c>
    </row>
    <row r="5" ht="15.75" spans="2:5">
      <c r="B5" s="15"/>
      <c r="C5" s="15" t="s">
        <v>29</v>
      </c>
      <c r="D5" s="55">
        <v>56</v>
      </c>
      <c r="E5" s="55">
        <v>74</v>
      </c>
    </row>
    <row r="6" ht="15.75" spans="2:5">
      <c r="B6" s="15"/>
      <c r="C6" s="15" t="s">
        <v>30</v>
      </c>
      <c r="D6" s="55">
        <v>80</v>
      </c>
      <c r="E6" s="55">
        <v>42</v>
      </c>
    </row>
    <row r="7" ht="15.75" spans="2:5">
      <c r="B7" s="15"/>
      <c r="C7" s="15" t="s">
        <v>36</v>
      </c>
      <c r="D7" s="55">
        <v>64</v>
      </c>
      <c r="E7" s="55">
        <v>72</v>
      </c>
    </row>
    <row r="8" ht="15.75" spans="2:5">
      <c r="B8" s="56"/>
      <c r="C8" s="15" t="s">
        <v>37</v>
      </c>
      <c r="D8" s="55">
        <v>62</v>
      </c>
      <c r="E8" s="55">
        <v>77</v>
      </c>
    </row>
    <row r="9" ht="15.75" spans="2:5">
      <c r="B9" s="56"/>
      <c r="C9" s="15" t="s">
        <v>38</v>
      </c>
      <c r="D9" s="55">
        <v>82</v>
      </c>
      <c r="E9" s="55">
        <v>46</v>
      </c>
    </row>
    <row r="10" ht="15.75" spans="2:5">
      <c r="B10" s="15"/>
      <c r="C10" s="17" t="s">
        <v>4</v>
      </c>
      <c r="D10" s="57">
        <v>69.1666666666667</v>
      </c>
      <c r="E10" s="57">
        <v>62</v>
      </c>
    </row>
    <row r="11" ht="15.75" spans="2:5">
      <c r="B11" s="15"/>
      <c r="C11" s="17" t="s">
        <v>5</v>
      </c>
      <c r="D11" s="57">
        <v>4.23018255450571</v>
      </c>
      <c r="E11" s="57">
        <v>6.12644540768408</v>
      </c>
    </row>
    <row r="12" ht="15.75" spans="2:5">
      <c r="B12" s="15"/>
      <c r="C12" s="15"/>
      <c r="D12" s="55"/>
      <c r="E12" s="55"/>
    </row>
    <row r="13" ht="15.75" spans="2:5">
      <c r="B13" s="58" t="s">
        <v>79</v>
      </c>
      <c r="C13" s="15" t="s">
        <v>28</v>
      </c>
      <c r="D13" s="55">
        <v>130</v>
      </c>
      <c r="E13" s="55">
        <v>170</v>
      </c>
    </row>
    <row r="14" ht="15.75" spans="2:5">
      <c r="B14" s="15"/>
      <c r="C14" s="15" t="s">
        <v>29</v>
      </c>
      <c r="D14" s="55">
        <v>121</v>
      </c>
      <c r="E14" s="55">
        <v>146</v>
      </c>
    </row>
    <row r="15" ht="15.75" spans="2:5">
      <c r="B15" s="15"/>
      <c r="C15" s="15" t="s">
        <v>30</v>
      </c>
      <c r="D15" s="55">
        <v>98</v>
      </c>
      <c r="E15" s="55">
        <v>132</v>
      </c>
    </row>
    <row r="16" ht="15.75" spans="2:5">
      <c r="B16" s="15"/>
      <c r="C16" s="17" t="s">
        <v>4</v>
      </c>
      <c r="D16" s="57">
        <v>116.333333333333</v>
      </c>
      <c r="E16" s="57">
        <v>149.333333333333</v>
      </c>
    </row>
    <row r="17" ht="15.75" spans="2:5">
      <c r="B17" s="15"/>
      <c r="C17" s="17" t="s">
        <v>5</v>
      </c>
      <c r="D17" s="57">
        <v>9.5277372853043</v>
      </c>
      <c r="E17" s="57">
        <v>11.0955446513955</v>
      </c>
    </row>
    <row r="18" ht="15.75" spans="2:5">
      <c r="B18" s="15"/>
      <c r="C18" s="15"/>
      <c r="D18" s="59"/>
      <c r="E18" s="59"/>
    </row>
    <row r="19" ht="15.75" spans="2:5">
      <c r="B19" s="15"/>
      <c r="C19" s="17" t="s">
        <v>7</v>
      </c>
      <c r="D19" s="36">
        <v>0.0008</v>
      </c>
      <c r="E19" s="36" t="s">
        <v>32</v>
      </c>
    </row>
    <row r="20" ht="15.75" spans="4:5">
      <c r="D20" s="59"/>
      <c r="E20" s="59"/>
    </row>
    <row r="21" spans="4:5">
      <c r="D21" s="60"/>
      <c r="E21" s="60"/>
    </row>
    <row r="30" spans="2:11">
      <c r="B30" s="38"/>
      <c r="C30" s="38"/>
      <c r="D30" s="38"/>
      <c r="E30" s="38"/>
      <c r="F30" s="38"/>
      <c r="G30" s="38"/>
      <c r="H30" s="38"/>
      <c r="I30" s="38"/>
      <c r="J30" s="38"/>
      <c r="K30" s="38"/>
    </row>
    <row r="31" spans="2:11">
      <c r="B31" s="38"/>
      <c r="C31" s="38"/>
      <c r="D31" s="38"/>
      <c r="E31" s="38"/>
      <c r="F31" s="38"/>
      <c r="G31" s="38"/>
      <c r="H31" s="38"/>
      <c r="I31" s="38"/>
      <c r="J31" s="38"/>
      <c r="K31" s="38"/>
    </row>
    <row r="37" spans="3:3">
      <c r="C37" s="38"/>
    </row>
    <row r="38" spans="3:3">
      <c r="C38" s="38"/>
    </row>
    <row r="43" spans="5:5">
      <c r="E43" s="38"/>
    </row>
    <row r="44" spans="5:5">
      <c r="E44" s="38"/>
    </row>
  </sheetData>
  <mergeCells count="1">
    <mergeCell ref="B2:E2"/>
  </mergeCells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Z81"/>
  <sheetViews>
    <sheetView zoomScale="85" zoomScaleNormal="85" workbookViewId="0">
      <selection activeCell="O60" sqref="O60"/>
    </sheetView>
  </sheetViews>
  <sheetFormatPr defaultColWidth="9" defaultRowHeight="13.5"/>
  <cols>
    <col min="1" max="1" width="11.25" customWidth="1"/>
    <col min="2" max="2" width="14.1" customWidth="1"/>
  </cols>
  <sheetData>
    <row r="2" ht="15.75" spans="1:19">
      <c r="A2" s="26" t="s">
        <v>82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6"/>
      <c r="S2" s="26"/>
    </row>
    <row r="3" ht="18.75" spans="1:19">
      <c r="A3" s="39" t="s">
        <v>21</v>
      </c>
      <c r="B3" s="40" t="s">
        <v>83</v>
      </c>
      <c r="C3" s="41">
        <v>0</v>
      </c>
      <c r="D3" s="41">
        <v>50</v>
      </c>
      <c r="E3" s="41">
        <v>100</v>
      </c>
      <c r="F3" s="41">
        <v>150</v>
      </c>
      <c r="G3" s="41">
        <v>200</v>
      </c>
      <c r="H3" s="41">
        <v>250</v>
      </c>
      <c r="I3" s="41">
        <v>300</v>
      </c>
      <c r="J3" s="41">
        <v>350</v>
      </c>
      <c r="K3" s="41">
        <v>400</v>
      </c>
      <c r="L3" s="41">
        <v>450</v>
      </c>
      <c r="M3" s="41">
        <v>500</v>
      </c>
      <c r="N3" s="41">
        <v>550</v>
      </c>
      <c r="O3" s="41">
        <v>600</v>
      </c>
      <c r="P3" s="41">
        <v>650</v>
      </c>
      <c r="Q3" s="41">
        <v>700</v>
      </c>
      <c r="R3" s="41">
        <v>750</v>
      </c>
      <c r="S3" s="41">
        <v>800</v>
      </c>
    </row>
    <row r="4" ht="19.5" spans="1:19">
      <c r="A4" s="42" t="s">
        <v>42</v>
      </c>
      <c r="B4" s="41" t="s">
        <v>43</v>
      </c>
      <c r="C4" s="43">
        <v>0</v>
      </c>
      <c r="D4" s="43">
        <v>0</v>
      </c>
      <c r="E4" s="43">
        <v>0</v>
      </c>
      <c r="F4" s="43">
        <v>0</v>
      </c>
      <c r="G4" s="43">
        <v>1</v>
      </c>
      <c r="H4" s="43">
        <v>1</v>
      </c>
      <c r="I4" s="43">
        <v>3</v>
      </c>
      <c r="J4" s="43">
        <v>3</v>
      </c>
      <c r="K4" s="43">
        <v>3</v>
      </c>
      <c r="L4" s="43">
        <v>3</v>
      </c>
      <c r="M4" s="43">
        <v>3</v>
      </c>
      <c r="N4" s="43">
        <v>4</v>
      </c>
      <c r="O4" s="43">
        <v>3</v>
      </c>
      <c r="P4" s="43">
        <v>4</v>
      </c>
      <c r="Q4" s="43">
        <v>4</v>
      </c>
      <c r="R4" s="43">
        <v>4</v>
      </c>
      <c r="S4" s="43">
        <v>4</v>
      </c>
    </row>
    <row r="5" ht="15.75" spans="1:19">
      <c r="A5" s="44"/>
      <c r="B5" s="41" t="s">
        <v>44</v>
      </c>
      <c r="C5" s="43">
        <v>0</v>
      </c>
      <c r="D5" s="43">
        <v>0</v>
      </c>
      <c r="E5" s="45">
        <v>0</v>
      </c>
      <c r="F5" s="45">
        <v>0</v>
      </c>
      <c r="G5" s="45">
        <v>0</v>
      </c>
      <c r="H5" s="45">
        <v>10</v>
      </c>
      <c r="I5" s="45">
        <v>9</v>
      </c>
      <c r="J5" s="45">
        <v>8</v>
      </c>
      <c r="K5" s="45">
        <v>8</v>
      </c>
      <c r="L5" s="45">
        <v>7</v>
      </c>
      <c r="M5" s="45">
        <v>7</v>
      </c>
      <c r="N5" s="45">
        <v>6</v>
      </c>
      <c r="O5" s="45">
        <v>6</v>
      </c>
      <c r="P5" s="45">
        <v>6</v>
      </c>
      <c r="Q5" s="45">
        <v>6</v>
      </c>
      <c r="R5" s="45">
        <v>6</v>
      </c>
      <c r="S5" s="45">
        <v>6</v>
      </c>
    </row>
    <row r="6" ht="15.75" spans="1:19">
      <c r="A6" s="44"/>
      <c r="B6" s="41" t="s">
        <v>45</v>
      </c>
      <c r="C6" s="43">
        <v>0</v>
      </c>
      <c r="D6" s="43">
        <v>0</v>
      </c>
      <c r="E6" s="45">
        <v>0</v>
      </c>
      <c r="F6" s="45">
        <v>12</v>
      </c>
      <c r="G6" s="45">
        <v>16</v>
      </c>
      <c r="H6" s="45">
        <v>13</v>
      </c>
      <c r="I6" s="45">
        <v>12</v>
      </c>
      <c r="J6" s="45">
        <v>10</v>
      </c>
      <c r="K6" s="45">
        <v>10</v>
      </c>
      <c r="L6" s="45">
        <v>10</v>
      </c>
      <c r="M6" s="45">
        <v>10</v>
      </c>
      <c r="N6" s="45">
        <v>9</v>
      </c>
      <c r="O6" s="45">
        <v>9</v>
      </c>
      <c r="P6" s="45">
        <v>8</v>
      </c>
      <c r="Q6" s="45">
        <v>8</v>
      </c>
      <c r="R6" s="45">
        <v>8</v>
      </c>
      <c r="S6" s="45">
        <v>8</v>
      </c>
    </row>
    <row r="7" ht="15.75" spans="1:19">
      <c r="A7" s="44"/>
      <c r="B7" s="41" t="s">
        <v>46</v>
      </c>
      <c r="C7" s="43">
        <v>0</v>
      </c>
      <c r="D7" s="43">
        <v>0</v>
      </c>
      <c r="E7" s="45">
        <v>0</v>
      </c>
      <c r="F7" s="45">
        <v>0</v>
      </c>
      <c r="G7" s="45">
        <v>0</v>
      </c>
      <c r="H7" s="45">
        <v>0</v>
      </c>
      <c r="I7" s="45">
        <v>1</v>
      </c>
      <c r="J7" s="45">
        <v>4</v>
      </c>
      <c r="K7" s="45">
        <v>4</v>
      </c>
      <c r="L7" s="45">
        <v>4</v>
      </c>
      <c r="M7" s="45">
        <v>4</v>
      </c>
      <c r="N7" s="45">
        <v>4</v>
      </c>
      <c r="O7" s="45">
        <v>5</v>
      </c>
      <c r="P7" s="45">
        <v>5</v>
      </c>
      <c r="Q7" s="45">
        <v>5</v>
      </c>
      <c r="R7" s="45">
        <v>5</v>
      </c>
      <c r="S7" s="45">
        <v>5</v>
      </c>
    </row>
    <row r="8" ht="15.75" spans="1:19">
      <c r="A8" s="44"/>
      <c r="B8" s="41" t="s">
        <v>47</v>
      </c>
      <c r="C8" s="43">
        <v>0</v>
      </c>
      <c r="D8" s="43">
        <v>0</v>
      </c>
      <c r="E8" s="45">
        <v>5</v>
      </c>
      <c r="F8" s="45">
        <v>14</v>
      </c>
      <c r="G8" s="45">
        <v>21</v>
      </c>
      <c r="H8" s="45">
        <v>27</v>
      </c>
      <c r="I8" s="45">
        <v>32</v>
      </c>
      <c r="J8" s="45">
        <v>37</v>
      </c>
      <c r="K8" s="45">
        <v>42</v>
      </c>
      <c r="L8" s="45">
        <v>47</v>
      </c>
      <c r="M8" s="45">
        <v>50</v>
      </c>
      <c r="N8" s="45">
        <v>53</v>
      </c>
      <c r="O8" s="45">
        <v>57</v>
      </c>
      <c r="P8" s="45">
        <v>59</v>
      </c>
      <c r="Q8" s="45">
        <v>61</v>
      </c>
      <c r="R8" s="45">
        <v>62</v>
      </c>
      <c r="S8" s="45">
        <v>63</v>
      </c>
    </row>
    <row r="9" ht="15.75" spans="1:19">
      <c r="A9" s="44"/>
      <c r="B9" s="41" t="s">
        <v>48</v>
      </c>
      <c r="C9" s="43">
        <v>0</v>
      </c>
      <c r="D9" s="43">
        <v>0</v>
      </c>
      <c r="E9" s="45">
        <v>0</v>
      </c>
      <c r="F9" s="45">
        <v>0</v>
      </c>
      <c r="G9" s="45">
        <v>4</v>
      </c>
      <c r="H9" s="45">
        <v>5</v>
      </c>
      <c r="I9" s="45">
        <v>5</v>
      </c>
      <c r="J9" s="45">
        <v>6</v>
      </c>
      <c r="K9" s="45">
        <v>6</v>
      </c>
      <c r="L9" s="45">
        <v>6</v>
      </c>
      <c r="M9" s="45">
        <v>6</v>
      </c>
      <c r="N9" s="45">
        <v>6</v>
      </c>
      <c r="O9" s="45">
        <v>6</v>
      </c>
      <c r="P9" s="45">
        <v>5</v>
      </c>
      <c r="Q9" s="45">
        <v>6</v>
      </c>
      <c r="R9" s="45">
        <v>6</v>
      </c>
      <c r="S9" s="45">
        <v>6</v>
      </c>
    </row>
    <row r="10" ht="15.75" spans="1:19">
      <c r="A10" s="44"/>
      <c r="B10" s="41" t="s">
        <v>49</v>
      </c>
      <c r="C10" s="43">
        <v>0</v>
      </c>
      <c r="D10" s="43">
        <v>0</v>
      </c>
      <c r="E10" s="45">
        <v>0</v>
      </c>
      <c r="F10" s="45">
        <v>0</v>
      </c>
      <c r="G10" s="45">
        <v>0</v>
      </c>
      <c r="H10" s="45">
        <v>0</v>
      </c>
      <c r="I10" s="45">
        <v>0</v>
      </c>
      <c r="J10" s="45">
        <v>1</v>
      </c>
      <c r="K10" s="45">
        <v>1</v>
      </c>
      <c r="L10" s="45">
        <v>3</v>
      </c>
      <c r="M10" s="45">
        <v>5</v>
      </c>
      <c r="N10" s="45">
        <v>6</v>
      </c>
      <c r="O10" s="45">
        <v>8</v>
      </c>
      <c r="P10" s="45">
        <v>8</v>
      </c>
      <c r="Q10" s="45">
        <v>8</v>
      </c>
      <c r="R10" s="45">
        <v>8</v>
      </c>
      <c r="S10" s="45">
        <v>8</v>
      </c>
    </row>
    <row r="11" ht="15.75" spans="1:19">
      <c r="A11" s="44"/>
      <c r="B11" s="41" t="s">
        <v>50</v>
      </c>
      <c r="C11" s="43">
        <v>0</v>
      </c>
      <c r="D11" s="43">
        <v>0</v>
      </c>
      <c r="E11" s="43">
        <v>11</v>
      </c>
      <c r="F11" s="43">
        <v>24</v>
      </c>
      <c r="G11" s="43">
        <v>34</v>
      </c>
      <c r="H11" s="43">
        <v>44</v>
      </c>
      <c r="I11" s="43">
        <v>52</v>
      </c>
      <c r="J11" s="43">
        <v>47</v>
      </c>
      <c r="K11" s="43">
        <v>33</v>
      </c>
      <c r="L11" s="43">
        <v>27</v>
      </c>
      <c r="M11" s="43">
        <v>25</v>
      </c>
      <c r="N11" s="43">
        <v>19</v>
      </c>
      <c r="O11" s="43">
        <v>17</v>
      </c>
      <c r="P11" s="43">
        <v>15</v>
      </c>
      <c r="Q11" s="43">
        <v>14</v>
      </c>
      <c r="R11" s="43">
        <v>14</v>
      </c>
      <c r="S11" s="43">
        <v>13</v>
      </c>
    </row>
    <row r="12" ht="15.75" spans="1:19">
      <c r="A12" s="44"/>
      <c r="B12" s="41" t="s">
        <v>51</v>
      </c>
      <c r="C12" s="43">
        <v>0</v>
      </c>
      <c r="D12" s="43">
        <v>9</v>
      </c>
      <c r="E12" s="43">
        <v>22</v>
      </c>
      <c r="F12" s="43">
        <v>32</v>
      </c>
      <c r="G12" s="43">
        <v>41</v>
      </c>
      <c r="H12" s="43">
        <v>50</v>
      </c>
      <c r="I12" s="43">
        <v>59</v>
      </c>
      <c r="J12" s="43">
        <v>66</v>
      </c>
      <c r="K12" s="43">
        <v>49</v>
      </c>
      <c r="L12" s="43">
        <v>34</v>
      </c>
      <c r="M12" s="43">
        <v>28</v>
      </c>
      <c r="N12" s="43">
        <v>26</v>
      </c>
      <c r="O12" s="43">
        <v>19</v>
      </c>
      <c r="P12" s="43">
        <v>19</v>
      </c>
      <c r="Q12" s="43">
        <v>17</v>
      </c>
      <c r="R12" s="43">
        <v>15</v>
      </c>
      <c r="S12" s="43">
        <v>15</v>
      </c>
    </row>
    <row r="13" ht="15.75" spans="1:19">
      <c r="A13" s="44"/>
      <c r="B13" s="41" t="s">
        <v>52</v>
      </c>
      <c r="C13" s="43">
        <v>0</v>
      </c>
      <c r="D13" s="43">
        <v>0</v>
      </c>
      <c r="E13" s="43">
        <v>0</v>
      </c>
      <c r="F13" s="43">
        <v>0</v>
      </c>
      <c r="G13" s="43">
        <v>3</v>
      </c>
      <c r="H13" s="43">
        <v>17</v>
      </c>
      <c r="I13" s="43">
        <v>26</v>
      </c>
      <c r="J13" s="43">
        <v>34</v>
      </c>
      <c r="K13" s="43">
        <v>41</v>
      </c>
      <c r="L13" s="43">
        <v>47</v>
      </c>
      <c r="M13" s="43">
        <v>52</v>
      </c>
      <c r="N13" s="43">
        <v>57</v>
      </c>
      <c r="O13" s="43">
        <v>62</v>
      </c>
      <c r="P13" s="43">
        <v>66</v>
      </c>
      <c r="Q13" s="43">
        <v>71</v>
      </c>
      <c r="R13" s="43">
        <v>75</v>
      </c>
      <c r="S13" s="43">
        <v>79</v>
      </c>
    </row>
    <row r="14" ht="15.75" spans="1:19">
      <c r="A14" s="44"/>
      <c r="B14" s="41" t="s">
        <v>53</v>
      </c>
      <c r="C14" s="43">
        <v>0</v>
      </c>
      <c r="D14" s="43">
        <v>0</v>
      </c>
      <c r="E14" s="43">
        <v>0</v>
      </c>
      <c r="F14" s="43">
        <v>0</v>
      </c>
      <c r="G14" s="43">
        <v>7</v>
      </c>
      <c r="H14" s="43">
        <v>18</v>
      </c>
      <c r="I14" s="43">
        <v>27</v>
      </c>
      <c r="J14" s="43">
        <v>34</v>
      </c>
      <c r="K14" s="43">
        <v>40</v>
      </c>
      <c r="L14" s="43">
        <v>47</v>
      </c>
      <c r="M14" s="43">
        <v>52</v>
      </c>
      <c r="N14" s="43">
        <v>57</v>
      </c>
      <c r="O14" s="43">
        <v>62</v>
      </c>
      <c r="P14" s="43">
        <v>66</v>
      </c>
      <c r="Q14" s="43">
        <v>69</v>
      </c>
      <c r="R14" s="43">
        <v>71</v>
      </c>
      <c r="S14" s="43">
        <v>74</v>
      </c>
    </row>
    <row r="15" ht="15.75" spans="1:19">
      <c r="A15" s="44"/>
      <c r="B15" s="41" t="s">
        <v>54</v>
      </c>
      <c r="C15" s="43">
        <v>0</v>
      </c>
      <c r="D15" s="43">
        <v>0</v>
      </c>
      <c r="E15" s="43">
        <v>2</v>
      </c>
      <c r="F15" s="43">
        <v>13</v>
      </c>
      <c r="G15" s="43">
        <v>25</v>
      </c>
      <c r="H15" s="43">
        <v>35</v>
      </c>
      <c r="I15" s="43">
        <v>42</v>
      </c>
      <c r="J15" s="43">
        <v>50</v>
      </c>
      <c r="K15" s="43">
        <v>57</v>
      </c>
      <c r="L15" s="43">
        <v>63</v>
      </c>
      <c r="M15" s="43">
        <v>67</v>
      </c>
      <c r="N15" s="43">
        <v>70</v>
      </c>
      <c r="O15" s="43">
        <v>72</v>
      </c>
      <c r="P15" s="43">
        <v>73</v>
      </c>
      <c r="Q15" s="43">
        <v>68</v>
      </c>
      <c r="R15" s="43">
        <v>63</v>
      </c>
      <c r="S15" s="43">
        <v>52</v>
      </c>
    </row>
    <row r="16" ht="15.75" spans="1:19">
      <c r="A16" s="44"/>
      <c r="B16" s="41" t="s">
        <v>55</v>
      </c>
      <c r="C16" s="43">
        <v>0</v>
      </c>
      <c r="D16" s="43">
        <v>0</v>
      </c>
      <c r="E16" s="43">
        <v>0</v>
      </c>
      <c r="F16" s="43">
        <v>0</v>
      </c>
      <c r="G16" s="43">
        <v>0</v>
      </c>
      <c r="H16" s="43">
        <v>4</v>
      </c>
      <c r="I16" s="43">
        <v>4</v>
      </c>
      <c r="J16" s="43">
        <v>9</v>
      </c>
      <c r="K16" s="43">
        <v>13</v>
      </c>
      <c r="L16" s="43">
        <v>19</v>
      </c>
      <c r="M16" s="43">
        <v>26</v>
      </c>
      <c r="N16" s="43">
        <v>32</v>
      </c>
      <c r="O16" s="43">
        <v>38</v>
      </c>
      <c r="P16" s="43">
        <v>44</v>
      </c>
      <c r="Q16" s="43">
        <v>48</v>
      </c>
      <c r="R16" s="43">
        <v>53</v>
      </c>
      <c r="S16" s="43">
        <v>55</v>
      </c>
    </row>
    <row r="17" ht="15.75" spans="1:19">
      <c r="A17" s="44"/>
      <c r="B17" s="46" t="s">
        <v>56</v>
      </c>
      <c r="C17" s="43">
        <v>0</v>
      </c>
      <c r="D17" s="43">
        <v>0</v>
      </c>
      <c r="E17" s="43">
        <v>0</v>
      </c>
      <c r="F17" s="43">
        <v>0</v>
      </c>
      <c r="G17" s="43">
        <v>0</v>
      </c>
      <c r="H17" s="43">
        <v>2</v>
      </c>
      <c r="I17" s="43">
        <v>11</v>
      </c>
      <c r="J17" s="43">
        <v>20</v>
      </c>
      <c r="K17" s="43">
        <v>27</v>
      </c>
      <c r="L17" s="43">
        <v>33</v>
      </c>
      <c r="M17" s="43">
        <v>40</v>
      </c>
      <c r="N17" s="43">
        <v>46</v>
      </c>
      <c r="O17" s="43">
        <v>50</v>
      </c>
      <c r="P17" s="43">
        <v>55</v>
      </c>
      <c r="Q17" s="43">
        <v>59</v>
      </c>
      <c r="R17" s="43">
        <v>63</v>
      </c>
      <c r="S17" s="43">
        <v>64</v>
      </c>
    </row>
    <row r="18" ht="15.75" spans="1:19">
      <c r="A18" s="44"/>
      <c r="B18" s="46" t="s">
        <v>57</v>
      </c>
      <c r="C18" s="43">
        <v>0</v>
      </c>
      <c r="D18" s="43">
        <v>0</v>
      </c>
      <c r="E18" s="43">
        <v>0</v>
      </c>
      <c r="F18" s="43">
        <v>4</v>
      </c>
      <c r="G18" s="43">
        <v>14</v>
      </c>
      <c r="H18" s="43">
        <v>21</v>
      </c>
      <c r="I18" s="43">
        <v>29</v>
      </c>
      <c r="J18" s="43">
        <v>36</v>
      </c>
      <c r="K18" s="43">
        <v>43</v>
      </c>
      <c r="L18" s="43">
        <v>48</v>
      </c>
      <c r="M18" s="43">
        <v>53</v>
      </c>
      <c r="N18" s="43">
        <v>57</v>
      </c>
      <c r="O18" s="43">
        <v>61</v>
      </c>
      <c r="P18" s="43">
        <v>64</v>
      </c>
      <c r="Q18" s="43">
        <v>66</v>
      </c>
      <c r="R18" s="43">
        <v>68</v>
      </c>
      <c r="S18" s="43">
        <v>70</v>
      </c>
    </row>
    <row r="19" ht="15.75" spans="1:19">
      <c r="A19" s="44"/>
      <c r="B19" s="46" t="s">
        <v>58</v>
      </c>
      <c r="C19" s="43">
        <v>0</v>
      </c>
      <c r="D19" s="43">
        <v>12</v>
      </c>
      <c r="E19" s="43">
        <v>25</v>
      </c>
      <c r="F19" s="43">
        <v>28</v>
      </c>
      <c r="G19" s="43">
        <v>15</v>
      </c>
      <c r="H19" s="43">
        <v>12</v>
      </c>
      <c r="I19" s="43">
        <v>10</v>
      </c>
      <c r="J19" s="43">
        <v>9</v>
      </c>
      <c r="K19" s="43">
        <v>8</v>
      </c>
      <c r="L19" s="43">
        <v>7</v>
      </c>
      <c r="M19" s="43">
        <v>7</v>
      </c>
      <c r="N19" s="43">
        <v>6</v>
      </c>
      <c r="O19" s="43">
        <v>6</v>
      </c>
      <c r="P19" s="43">
        <v>6</v>
      </c>
      <c r="Q19" s="43">
        <v>5</v>
      </c>
      <c r="R19" s="43">
        <v>5</v>
      </c>
      <c r="S19" s="43">
        <v>5</v>
      </c>
    </row>
    <row r="20" ht="15.75" spans="1:19">
      <c r="A20" s="44"/>
      <c r="B20" s="46" t="s">
        <v>59</v>
      </c>
      <c r="C20" s="43">
        <v>0</v>
      </c>
      <c r="D20" s="43">
        <v>0</v>
      </c>
      <c r="E20" s="43">
        <v>0</v>
      </c>
      <c r="F20" s="43">
        <v>0</v>
      </c>
      <c r="G20" s="43">
        <v>0</v>
      </c>
      <c r="H20" s="43">
        <v>1</v>
      </c>
      <c r="I20" s="43">
        <v>7</v>
      </c>
      <c r="J20" s="43">
        <v>22</v>
      </c>
      <c r="K20" s="43">
        <v>30</v>
      </c>
      <c r="L20" s="43">
        <v>40</v>
      </c>
      <c r="M20" s="43">
        <v>35</v>
      </c>
      <c r="N20" s="43">
        <v>26</v>
      </c>
      <c r="O20" s="43">
        <v>15</v>
      </c>
      <c r="P20" s="43">
        <v>6</v>
      </c>
      <c r="Q20" s="43">
        <v>6</v>
      </c>
      <c r="R20" s="43">
        <v>4</v>
      </c>
      <c r="S20" s="43">
        <v>4</v>
      </c>
    </row>
    <row r="21" ht="15.75" spans="1:19">
      <c r="A21" s="44"/>
      <c r="B21" s="46" t="s">
        <v>60</v>
      </c>
      <c r="C21" s="43">
        <v>0</v>
      </c>
      <c r="D21" s="43">
        <v>0</v>
      </c>
      <c r="E21" s="43">
        <v>0</v>
      </c>
      <c r="F21" s="43">
        <v>2</v>
      </c>
      <c r="G21" s="43">
        <v>9</v>
      </c>
      <c r="H21" s="43">
        <v>14</v>
      </c>
      <c r="I21" s="43">
        <v>19</v>
      </c>
      <c r="J21" s="43">
        <v>23</v>
      </c>
      <c r="K21" s="43">
        <v>27</v>
      </c>
      <c r="L21" s="43">
        <v>33</v>
      </c>
      <c r="M21" s="43">
        <v>36</v>
      </c>
      <c r="N21" s="43">
        <v>42</v>
      </c>
      <c r="O21" s="43">
        <v>45</v>
      </c>
      <c r="P21" s="43">
        <v>48</v>
      </c>
      <c r="Q21" s="43">
        <v>51</v>
      </c>
      <c r="R21" s="43">
        <v>53</v>
      </c>
      <c r="S21" s="43">
        <v>56</v>
      </c>
    </row>
    <row r="22" ht="15.75" spans="1:19">
      <c r="A22" s="44"/>
      <c r="B22" s="46" t="s">
        <v>61</v>
      </c>
      <c r="C22" s="43">
        <v>0</v>
      </c>
      <c r="D22" s="43">
        <v>0</v>
      </c>
      <c r="E22" s="43">
        <v>0</v>
      </c>
      <c r="F22" s="43">
        <v>1</v>
      </c>
      <c r="G22" s="43">
        <v>6</v>
      </c>
      <c r="H22" s="43">
        <v>11</v>
      </c>
      <c r="I22" s="43">
        <v>16</v>
      </c>
      <c r="J22" s="43">
        <v>22</v>
      </c>
      <c r="K22" s="43">
        <v>26</v>
      </c>
      <c r="L22" s="43">
        <v>30</v>
      </c>
      <c r="M22" s="43">
        <v>34</v>
      </c>
      <c r="N22" s="43">
        <v>37</v>
      </c>
      <c r="O22" s="43">
        <v>40</v>
      </c>
      <c r="P22" s="43">
        <v>43</v>
      </c>
      <c r="Q22" s="43">
        <v>45</v>
      </c>
      <c r="R22" s="43">
        <v>47</v>
      </c>
      <c r="S22" s="43">
        <v>49</v>
      </c>
    </row>
    <row r="23" ht="15.75" spans="1:19">
      <c r="A23" s="44"/>
      <c r="B23" s="46" t="s">
        <v>62</v>
      </c>
      <c r="C23" s="43">
        <v>0</v>
      </c>
      <c r="D23" s="43">
        <v>0</v>
      </c>
      <c r="E23" s="43">
        <v>2</v>
      </c>
      <c r="F23" s="43">
        <v>7</v>
      </c>
      <c r="G23" s="43">
        <v>13</v>
      </c>
      <c r="H23" s="43">
        <v>19</v>
      </c>
      <c r="I23" s="43">
        <v>23</v>
      </c>
      <c r="J23" s="43">
        <v>27</v>
      </c>
      <c r="K23" s="43">
        <v>31</v>
      </c>
      <c r="L23" s="43">
        <v>35</v>
      </c>
      <c r="M23" s="43">
        <v>38</v>
      </c>
      <c r="N23" s="43">
        <v>41</v>
      </c>
      <c r="O23" s="43">
        <v>44</v>
      </c>
      <c r="P23" s="43">
        <v>46</v>
      </c>
      <c r="Q23" s="43">
        <v>46</v>
      </c>
      <c r="R23" s="43">
        <v>42</v>
      </c>
      <c r="S23" s="43">
        <v>39</v>
      </c>
    </row>
    <row r="24" ht="15.75" spans="1:19">
      <c r="A24" s="44"/>
      <c r="B24" s="46" t="s">
        <v>63</v>
      </c>
      <c r="C24" s="43">
        <v>0</v>
      </c>
      <c r="D24" s="43">
        <v>0</v>
      </c>
      <c r="E24" s="43">
        <v>4</v>
      </c>
      <c r="F24" s="43">
        <v>15</v>
      </c>
      <c r="G24" s="43">
        <v>27</v>
      </c>
      <c r="H24" s="43">
        <v>28</v>
      </c>
      <c r="I24" s="43">
        <v>35</v>
      </c>
      <c r="J24" s="43">
        <v>41</v>
      </c>
      <c r="K24" s="43">
        <v>48</v>
      </c>
      <c r="L24" s="43">
        <v>53</v>
      </c>
      <c r="M24" s="43">
        <v>59</v>
      </c>
      <c r="N24" s="43">
        <v>64</v>
      </c>
      <c r="O24" s="43">
        <v>69</v>
      </c>
      <c r="P24" s="43">
        <v>73</v>
      </c>
      <c r="Q24" s="43">
        <v>77</v>
      </c>
      <c r="R24" s="43">
        <v>80</v>
      </c>
      <c r="S24" s="43">
        <v>83</v>
      </c>
    </row>
    <row r="25" ht="15.75" spans="2:19">
      <c r="B25" s="46" t="s">
        <v>64</v>
      </c>
      <c r="C25" s="43">
        <v>0</v>
      </c>
      <c r="D25" s="43">
        <v>3</v>
      </c>
      <c r="E25" s="45">
        <v>16</v>
      </c>
      <c r="F25" s="45">
        <v>28</v>
      </c>
      <c r="G25" s="45">
        <v>40</v>
      </c>
      <c r="H25" s="45">
        <v>46</v>
      </c>
      <c r="I25" s="45">
        <v>49</v>
      </c>
      <c r="J25" s="45">
        <v>52</v>
      </c>
      <c r="K25" s="45">
        <v>58</v>
      </c>
      <c r="L25" s="45">
        <v>64</v>
      </c>
      <c r="M25" s="45">
        <v>83</v>
      </c>
      <c r="N25" s="45">
        <v>86</v>
      </c>
      <c r="O25" s="45">
        <v>80</v>
      </c>
      <c r="P25" s="45">
        <v>79</v>
      </c>
      <c r="Q25" s="45">
        <v>82</v>
      </c>
      <c r="R25" s="45">
        <v>84</v>
      </c>
      <c r="S25" s="45">
        <v>87</v>
      </c>
    </row>
    <row r="26" ht="15" spans="2:19">
      <c r="B26" s="47" t="s">
        <v>4</v>
      </c>
      <c r="C26" s="48">
        <v>0</v>
      </c>
      <c r="D26" s="48">
        <v>1.09090909090909</v>
      </c>
      <c r="E26" s="49">
        <v>3.95454545454545</v>
      </c>
      <c r="F26" s="49">
        <v>8.18181818181818</v>
      </c>
      <c r="G26" s="49">
        <v>12.5454545454545</v>
      </c>
      <c r="H26" s="49">
        <v>17.1818181818182</v>
      </c>
      <c r="I26" s="49">
        <v>21.4090909090909</v>
      </c>
      <c r="J26" s="49">
        <v>25.5</v>
      </c>
      <c r="K26" s="49">
        <v>27.5</v>
      </c>
      <c r="L26" s="49">
        <v>30</v>
      </c>
      <c r="M26" s="49">
        <v>32.7272727272727</v>
      </c>
      <c r="N26" s="49">
        <v>34.2727272727273</v>
      </c>
      <c r="O26" s="49">
        <v>35.1818181818182</v>
      </c>
      <c r="P26" s="49">
        <v>36.2727272727273</v>
      </c>
      <c r="Q26" s="49">
        <v>37.3636363636364</v>
      </c>
      <c r="R26" s="49">
        <v>38</v>
      </c>
      <c r="S26" s="49">
        <v>38.4090909090909</v>
      </c>
    </row>
    <row r="27" ht="15" spans="2:19">
      <c r="B27" s="50" t="s">
        <v>5</v>
      </c>
      <c r="C27" s="48">
        <v>0</v>
      </c>
      <c r="D27" s="48">
        <v>0.670688380970148</v>
      </c>
      <c r="E27" s="49">
        <v>1.60556024223947</v>
      </c>
      <c r="F27" s="49">
        <v>2.32587214349006</v>
      </c>
      <c r="G27" s="49">
        <v>2.87075662585319</v>
      </c>
      <c r="H27" s="49">
        <v>3.2855688416383</v>
      </c>
      <c r="I27" s="49">
        <v>3.73740834974807</v>
      </c>
      <c r="J27" s="49">
        <v>3.92998793825187</v>
      </c>
      <c r="K27" s="49">
        <v>3.92502791784264</v>
      </c>
      <c r="L27" s="49">
        <v>4.26959450409957</v>
      </c>
      <c r="M27" s="49">
        <v>4.90215158088764</v>
      </c>
      <c r="N27" s="49">
        <v>5.310767392304</v>
      </c>
      <c r="O27" s="49">
        <v>5.59051313136986</v>
      </c>
      <c r="P27" s="49">
        <v>5.95080183697555</v>
      </c>
      <c r="Q27" s="49">
        <v>6.19961786790032</v>
      </c>
      <c r="R27" s="49">
        <v>6.42202649032408</v>
      </c>
      <c r="S27" s="49">
        <v>6.60370455225393</v>
      </c>
    </row>
    <row r="30" ht="18.75" spans="1:19">
      <c r="A30" s="39" t="s">
        <v>21</v>
      </c>
      <c r="B30" s="40" t="s">
        <v>83</v>
      </c>
      <c r="C30" s="41">
        <v>0</v>
      </c>
      <c r="D30" s="41">
        <v>50</v>
      </c>
      <c r="E30" s="41">
        <v>100</v>
      </c>
      <c r="F30" s="41">
        <v>150</v>
      </c>
      <c r="G30" s="41">
        <v>200</v>
      </c>
      <c r="H30" s="41">
        <v>250</v>
      </c>
      <c r="I30" s="41">
        <v>300</v>
      </c>
      <c r="J30" s="41">
        <v>350</v>
      </c>
      <c r="K30" s="41">
        <v>400</v>
      </c>
      <c r="L30" s="41">
        <v>450</v>
      </c>
      <c r="M30" s="41">
        <v>500</v>
      </c>
      <c r="N30" s="41">
        <v>550</v>
      </c>
      <c r="O30" s="41">
        <v>600</v>
      </c>
      <c r="P30" s="41">
        <v>650</v>
      </c>
      <c r="Q30" s="41">
        <v>700</v>
      </c>
      <c r="R30" s="41">
        <v>750</v>
      </c>
      <c r="S30" s="41">
        <v>800</v>
      </c>
    </row>
    <row r="31" ht="19.5" spans="1:19">
      <c r="A31" s="42" t="s">
        <v>84</v>
      </c>
      <c r="B31" s="41" t="s">
        <v>43</v>
      </c>
      <c r="C31" s="43">
        <v>0</v>
      </c>
      <c r="D31" s="43">
        <v>0</v>
      </c>
      <c r="E31" s="43">
        <v>0</v>
      </c>
      <c r="F31" s="43">
        <v>0</v>
      </c>
      <c r="G31" s="43">
        <v>0</v>
      </c>
      <c r="H31" s="43">
        <v>0</v>
      </c>
      <c r="I31" s="43">
        <v>0</v>
      </c>
      <c r="J31" s="43">
        <v>0</v>
      </c>
      <c r="K31" s="43">
        <v>0</v>
      </c>
      <c r="L31" s="43">
        <v>0</v>
      </c>
      <c r="M31" s="43">
        <v>0</v>
      </c>
      <c r="N31" s="43">
        <v>0</v>
      </c>
      <c r="O31" s="43">
        <v>7</v>
      </c>
      <c r="P31" s="43">
        <v>19</v>
      </c>
      <c r="Q31" s="43">
        <v>26</v>
      </c>
      <c r="R31" s="43">
        <v>31</v>
      </c>
      <c r="S31" s="43">
        <v>37</v>
      </c>
    </row>
    <row r="32" ht="15.75" spans="1:19">
      <c r="A32" s="44"/>
      <c r="B32" s="41" t="s">
        <v>44</v>
      </c>
      <c r="C32" s="43">
        <v>0</v>
      </c>
      <c r="D32" s="43">
        <v>0</v>
      </c>
      <c r="E32" s="45">
        <v>0</v>
      </c>
      <c r="F32" s="45">
        <v>0</v>
      </c>
      <c r="G32" s="45">
        <v>0</v>
      </c>
      <c r="H32" s="45">
        <v>0</v>
      </c>
      <c r="I32" s="45">
        <v>0</v>
      </c>
      <c r="J32" s="45">
        <v>0</v>
      </c>
      <c r="K32" s="45">
        <v>0</v>
      </c>
      <c r="L32" s="45">
        <v>1</v>
      </c>
      <c r="M32" s="45">
        <v>15</v>
      </c>
      <c r="N32" s="45">
        <v>23</v>
      </c>
      <c r="O32" s="45">
        <v>29</v>
      </c>
      <c r="P32" s="45">
        <v>35</v>
      </c>
      <c r="Q32" s="45">
        <v>40</v>
      </c>
      <c r="R32" s="45">
        <v>44</v>
      </c>
      <c r="S32" s="45">
        <v>30</v>
      </c>
    </row>
    <row r="33" ht="15.75" spans="1:26">
      <c r="A33" s="44"/>
      <c r="B33" s="41" t="s">
        <v>45</v>
      </c>
      <c r="C33" s="43">
        <v>0</v>
      </c>
      <c r="D33" s="43">
        <v>0</v>
      </c>
      <c r="E33" s="45">
        <v>0</v>
      </c>
      <c r="F33" s="45">
        <v>1</v>
      </c>
      <c r="G33" s="45">
        <v>11</v>
      </c>
      <c r="H33" s="45">
        <v>20</v>
      </c>
      <c r="I33" s="45">
        <v>29</v>
      </c>
      <c r="J33" s="45">
        <v>26</v>
      </c>
      <c r="K33" s="45">
        <v>21</v>
      </c>
      <c r="L33" s="45">
        <v>16</v>
      </c>
      <c r="M33" s="45">
        <v>17</v>
      </c>
      <c r="N33" s="45">
        <v>16</v>
      </c>
      <c r="O33" s="45">
        <v>16</v>
      </c>
      <c r="P33" s="45">
        <v>13</v>
      </c>
      <c r="Q33" s="45">
        <v>14</v>
      </c>
      <c r="R33" s="45">
        <v>13</v>
      </c>
      <c r="S33" s="45">
        <v>11</v>
      </c>
      <c r="T33"/>
      <c r="U33"/>
      <c r="V33"/>
      <c r="W33"/>
      <c r="X33"/>
      <c r="Y33"/>
      <c r="Z33">
        <v>0</v>
      </c>
    </row>
    <row r="34" ht="15.75" spans="1:26">
      <c r="A34" s="44"/>
      <c r="B34" s="41" t="s">
        <v>46</v>
      </c>
      <c r="C34" s="43">
        <v>0</v>
      </c>
      <c r="D34" s="43">
        <v>0</v>
      </c>
      <c r="E34" s="45">
        <v>9</v>
      </c>
      <c r="F34" s="45">
        <v>27</v>
      </c>
      <c r="G34" s="45">
        <v>39</v>
      </c>
      <c r="H34" s="45">
        <v>50</v>
      </c>
      <c r="I34" s="45">
        <v>56</v>
      </c>
      <c r="J34" s="45">
        <v>63</v>
      </c>
      <c r="K34" s="45">
        <v>70</v>
      </c>
      <c r="L34" s="45">
        <v>73</v>
      </c>
      <c r="M34" s="45">
        <v>56</v>
      </c>
      <c r="N34" s="45">
        <v>43</v>
      </c>
      <c r="O34" s="45">
        <v>35</v>
      </c>
      <c r="P34" s="45">
        <v>29</v>
      </c>
      <c r="Q34" s="45">
        <v>27</v>
      </c>
      <c r="R34" s="45">
        <v>25</v>
      </c>
      <c r="S34" s="45">
        <v>21</v>
      </c>
      <c r="T34"/>
      <c r="U34"/>
      <c r="V34"/>
      <c r="W34"/>
      <c r="X34"/>
      <c r="Y34"/>
      <c r="Z34">
        <v>3</v>
      </c>
    </row>
    <row r="35" ht="15.75" spans="1:26">
      <c r="A35" s="44"/>
      <c r="B35" s="41" t="s">
        <v>47</v>
      </c>
      <c r="C35" s="43">
        <v>0</v>
      </c>
      <c r="D35" s="43">
        <v>1</v>
      </c>
      <c r="E35" s="45">
        <v>11</v>
      </c>
      <c r="F35" s="45">
        <v>13</v>
      </c>
      <c r="G35" s="45">
        <v>5</v>
      </c>
      <c r="H35" s="45">
        <v>5</v>
      </c>
      <c r="I35" s="45">
        <v>4</v>
      </c>
      <c r="J35" s="45">
        <v>4</v>
      </c>
      <c r="K35" s="45">
        <v>4</v>
      </c>
      <c r="L35" s="45">
        <v>3</v>
      </c>
      <c r="M35" s="45">
        <v>4</v>
      </c>
      <c r="N35" s="45">
        <v>3</v>
      </c>
      <c r="O35" s="45">
        <v>3</v>
      </c>
      <c r="P35" s="45">
        <v>3</v>
      </c>
      <c r="Q35" s="45">
        <v>3</v>
      </c>
      <c r="R35" s="45">
        <v>3</v>
      </c>
      <c r="S35" s="45">
        <v>3</v>
      </c>
      <c r="T35"/>
      <c r="U35"/>
      <c r="V35"/>
      <c r="W35"/>
      <c r="X35"/>
      <c r="Y35"/>
      <c r="Z35">
        <v>16</v>
      </c>
    </row>
    <row r="36" ht="15.75" spans="1:26">
      <c r="A36" s="44"/>
      <c r="B36" s="41" t="s">
        <v>48</v>
      </c>
      <c r="C36" s="43">
        <v>0</v>
      </c>
      <c r="D36" s="43">
        <v>0</v>
      </c>
      <c r="E36" s="45">
        <v>0</v>
      </c>
      <c r="F36" s="45">
        <v>0</v>
      </c>
      <c r="G36" s="45">
        <v>0</v>
      </c>
      <c r="H36" s="45">
        <v>0</v>
      </c>
      <c r="I36" s="45">
        <v>0</v>
      </c>
      <c r="J36" s="45">
        <v>0</v>
      </c>
      <c r="K36" s="45">
        <v>0</v>
      </c>
      <c r="L36" s="45">
        <v>1</v>
      </c>
      <c r="M36" s="45">
        <v>1</v>
      </c>
      <c r="N36" s="45">
        <v>1</v>
      </c>
      <c r="O36" s="45">
        <v>2</v>
      </c>
      <c r="P36" s="45">
        <v>2</v>
      </c>
      <c r="Q36" s="45">
        <v>2</v>
      </c>
      <c r="R36" s="45">
        <v>2</v>
      </c>
      <c r="S36" s="45">
        <v>2</v>
      </c>
      <c r="T36"/>
      <c r="U36"/>
      <c r="V36"/>
      <c r="W36"/>
      <c r="X36"/>
      <c r="Y36"/>
      <c r="Z36">
        <v>28</v>
      </c>
    </row>
    <row r="37" ht="15.75" spans="1:26">
      <c r="A37" s="44"/>
      <c r="B37" s="41" t="s">
        <v>49</v>
      </c>
      <c r="C37" s="43">
        <v>0</v>
      </c>
      <c r="D37" s="43">
        <v>0</v>
      </c>
      <c r="E37" s="45">
        <v>0</v>
      </c>
      <c r="F37" s="45">
        <v>2</v>
      </c>
      <c r="G37" s="45">
        <v>7</v>
      </c>
      <c r="H37" s="45">
        <v>14</v>
      </c>
      <c r="I37" s="45">
        <v>20</v>
      </c>
      <c r="J37" s="45">
        <v>12</v>
      </c>
      <c r="K37" s="45">
        <v>10</v>
      </c>
      <c r="L37" s="45">
        <v>7</v>
      </c>
      <c r="M37" s="45">
        <v>7</v>
      </c>
      <c r="N37" s="45">
        <v>5</v>
      </c>
      <c r="O37" s="45">
        <v>3</v>
      </c>
      <c r="P37" s="45">
        <v>3</v>
      </c>
      <c r="Q37" s="45">
        <v>3</v>
      </c>
      <c r="R37" s="45">
        <v>3</v>
      </c>
      <c r="S37" s="45">
        <v>3</v>
      </c>
      <c r="T37"/>
      <c r="U37"/>
      <c r="V37"/>
      <c r="W37"/>
      <c r="X37"/>
      <c r="Y37"/>
      <c r="Z37">
        <v>40</v>
      </c>
    </row>
    <row r="38" ht="15.75" spans="1:26">
      <c r="A38" s="44"/>
      <c r="B38" s="41" t="s">
        <v>50</v>
      </c>
      <c r="C38" s="43">
        <v>0</v>
      </c>
      <c r="D38" s="43">
        <v>0</v>
      </c>
      <c r="E38" s="43">
        <v>0</v>
      </c>
      <c r="F38" s="43">
        <v>0</v>
      </c>
      <c r="G38" s="43">
        <v>0</v>
      </c>
      <c r="H38" s="43">
        <v>0</v>
      </c>
      <c r="I38" s="43">
        <v>0</v>
      </c>
      <c r="J38" s="43">
        <v>0</v>
      </c>
      <c r="K38" s="43">
        <v>1</v>
      </c>
      <c r="L38" s="43">
        <v>1</v>
      </c>
      <c r="M38" s="43">
        <v>1</v>
      </c>
      <c r="N38" s="43">
        <v>1</v>
      </c>
      <c r="O38" s="43">
        <v>2</v>
      </c>
      <c r="P38" s="43">
        <v>2</v>
      </c>
      <c r="Q38" s="43">
        <v>2</v>
      </c>
      <c r="R38" s="43">
        <v>2</v>
      </c>
      <c r="S38" s="43">
        <v>3</v>
      </c>
      <c r="T38"/>
      <c r="U38"/>
      <c r="V38"/>
      <c r="W38"/>
      <c r="X38"/>
      <c r="Y38"/>
      <c r="Z38">
        <v>46</v>
      </c>
    </row>
    <row r="39" ht="15.75" spans="1:26">
      <c r="A39" s="44"/>
      <c r="B39" s="41" t="s">
        <v>51</v>
      </c>
      <c r="C39" s="43">
        <v>0</v>
      </c>
      <c r="D39" s="43">
        <v>0</v>
      </c>
      <c r="E39" s="43">
        <v>0</v>
      </c>
      <c r="F39" s="43">
        <v>0</v>
      </c>
      <c r="G39" s="43">
        <v>0</v>
      </c>
      <c r="H39" s="43">
        <v>0</v>
      </c>
      <c r="I39" s="43">
        <v>0</v>
      </c>
      <c r="J39" s="43">
        <v>0</v>
      </c>
      <c r="K39" s="43">
        <v>0</v>
      </c>
      <c r="L39" s="43">
        <v>0</v>
      </c>
      <c r="M39" s="43">
        <v>0</v>
      </c>
      <c r="N39" s="43">
        <v>0</v>
      </c>
      <c r="O39" s="43">
        <v>0</v>
      </c>
      <c r="P39" s="43">
        <v>1</v>
      </c>
      <c r="Q39" s="43">
        <v>1</v>
      </c>
      <c r="R39" s="43">
        <v>1</v>
      </c>
      <c r="S39" s="43">
        <v>1</v>
      </c>
      <c r="T39"/>
      <c r="U39"/>
      <c r="V39"/>
      <c r="W39"/>
      <c r="X39"/>
      <c r="Y39"/>
      <c r="Z39">
        <v>49</v>
      </c>
    </row>
    <row r="40" ht="15.75" spans="1:26">
      <c r="A40" s="44"/>
      <c r="B40" s="41" t="s">
        <v>52</v>
      </c>
      <c r="C40" s="43">
        <v>0</v>
      </c>
      <c r="D40" s="43">
        <v>0</v>
      </c>
      <c r="E40" s="43">
        <v>0</v>
      </c>
      <c r="F40" s="43">
        <v>0</v>
      </c>
      <c r="G40" s="43">
        <v>0</v>
      </c>
      <c r="H40" s="43">
        <v>0</v>
      </c>
      <c r="I40" s="43">
        <v>0</v>
      </c>
      <c r="J40" s="43">
        <v>1</v>
      </c>
      <c r="K40" s="43">
        <v>1</v>
      </c>
      <c r="L40" s="43">
        <v>2</v>
      </c>
      <c r="M40" s="43">
        <v>2</v>
      </c>
      <c r="N40" s="43">
        <v>3</v>
      </c>
      <c r="O40" s="43">
        <v>2</v>
      </c>
      <c r="P40" s="43">
        <v>3</v>
      </c>
      <c r="Q40" s="43">
        <v>3</v>
      </c>
      <c r="R40" s="43">
        <v>4</v>
      </c>
      <c r="S40" s="43">
        <v>4</v>
      </c>
      <c r="T40"/>
      <c r="U40"/>
      <c r="V40"/>
      <c r="W40"/>
      <c r="X40"/>
      <c r="Y40"/>
      <c r="Z40">
        <v>52</v>
      </c>
    </row>
    <row r="41" ht="15.75" spans="1:26">
      <c r="A41" s="44"/>
      <c r="B41" s="41" t="s">
        <v>53</v>
      </c>
      <c r="C41" s="43">
        <v>0</v>
      </c>
      <c r="D41" s="43">
        <v>0</v>
      </c>
      <c r="E41" s="43">
        <v>0</v>
      </c>
      <c r="F41" s="43">
        <v>0</v>
      </c>
      <c r="G41" s="43">
        <v>1</v>
      </c>
      <c r="H41" s="43">
        <v>9</v>
      </c>
      <c r="I41" s="43">
        <v>19</v>
      </c>
      <c r="J41" s="43">
        <v>24</v>
      </c>
      <c r="K41" s="43">
        <v>29</v>
      </c>
      <c r="L41" s="43">
        <v>35</v>
      </c>
      <c r="M41" s="43">
        <v>41</v>
      </c>
      <c r="N41" s="43">
        <v>46</v>
      </c>
      <c r="O41" s="43">
        <v>49</v>
      </c>
      <c r="P41" s="43">
        <v>53</v>
      </c>
      <c r="Q41" s="43">
        <v>58</v>
      </c>
      <c r="R41" s="43">
        <v>64</v>
      </c>
      <c r="S41" s="43">
        <v>50</v>
      </c>
      <c r="T41"/>
      <c r="U41"/>
      <c r="V41"/>
      <c r="W41"/>
      <c r="X41"/>
      <c r="Y41"/>
      <c r="Z41">
        <v>58</v>
      </c>
    </row>
    <row r="42" ht="15.75" spans="1:26">
      <c r="A42" s="44"/>
      <c r="B42" s="41" t="s">
        <v>54</v>
      </c>
      <c r="C42" s="43">
        <v>0</v>
      </c>
      <c r="D42" s="43">
        <v>0</v>
      </c>
      <c r="E42" s="43">
        <v>0</v>
      </c>
      <c r="F42" s="43">
        <v>0</v>
      </c>
      <c r="G42" s="43">
        <v>0</v>
      </c>
      <c r="H42" s="43">
        <v>0</v>
      </c>
      <c r="I42" s="43">
        <v>0</v>
      </c>
      <c r="J42" s="43">
        <v>20</v>
      </c>
      <c r="K42" s="43">
        <v>31</v>
      </c>
      <c r="L42" s="43">
        <v>37</v>
      </c>
      <c r="M42" s="43">
        <v>39</v>
      </c>
      <c r="N42" s="43">
        <v>44</v>
      </c>
      <c r="O42" s="43">
        <v>46</v>
      </c>
      <c r="P42" s="43">
        <v>46</v>
      </c>
      <c r="Q42" s="43">
        <v>43</v>
      </c>
      <c r="R42" s="43">
        <v>47</v>
      </c>
      <c r="S42" s="43">
        <v>40</v>
      </c>
      <c r="T42"/>
      <c r="U42"/>
      <c r="V42"/>
      <c r="W42"/>
      <c r="X42"/>
      <c r="Y42"/>
      <c r="Z42">
        <v>64</v>
      </c>
    </row>
    <row r="43" ht="15.75" spans="1:26">
      <c r="A43" s="44"/>
      <c r="B43" s="41" t="s">
        <v>55</v>
      </c>
      <c r="C43" s="43">
        <v>0</v>
      </c>
      <c r="D43" s="43">
        <v>0</v>
      </c>
      <c r="E43" s="43">
        <v>0</v>
      </c>
      <c r="F43" s="43">
        <v>0</v>
      </c>
      <c r="G43" s="43">
        <v>0</v>
      </c>
      <c r="H43" s="43">
        <v>3</v>
      </c>
      <c r="I43" s="43">
        <v>12</v>
      </c>
      <c r="J43" s="43">
        <v>19</v>
      </c>
      <c r="K43" s="43">
        <v>28</v>
      </c>
      <c r="L43" s="43">
        <v>31</v>
      </c>
      <c r="M43" s="43">
        <v>36</v>
      </c>
      <c r="N43" s="43">
        <v>41</v>
      </c>
      <c r="O43" s="43">
        <v>44</v>
      </c>
      <c r="P43" s="43">
        <v>49</v>
      </c>
      <c r="Q43" s="43">
        <v>54</v>
      </c>
      <c r="R43" s="43">
        <v>58</v>
      </c>
      <c r="S43" s="43">
        <v>50</v>
      </c>
      <c r="T43"/>
      <c r="U43"/>
      <c r="V43"/>
      <c r="W43"/>
      <c r="X43"/>
      <c r="Y43"/>
      <c r="Z43">
        <v>83</v>
      </c>
    </row>
    <row r="44" ht="15.75" spans="1:26">
      <c r="A44" s="44"/>
      <c r="B44" s="46" t="s">
        <v>56</v>
      </c>
      <c r="C44" s="43">
        <v>0</v>
      </c>
      <c r="D44" s="43">
        <v>0</v>
      </c>
      <c r="E44" s="43">
        <v>0</v>
      </c>
      <c r="F44" s="43">
        <v>0</v>
      </c>
      <c r="G44" s="43">
        <v>0</v>
      </c>
      <c r="H44" s="43">
        <v>0</v>
      </c>
      <c r="I44" s="43">
        <v>0</v>
      </c>
      <c r="J44" s="43">
        <v>1</v>
      </c>
      <c r="K44" s="43">
        <v>2</v>
      </c>
      <c r="L44" s="43">
        <v>2</v>
      </c>
      <c r="M44" s="43">
        <v>2</v>
      </c>
      <c r="N44" s="43">
        <v>3</v>
      </c>
      <c r="O44" s="43">
        <v>3</v>
      </c>
      <c r="P44" s="43">
        <v>3</v>
      </c>
      <c r="Q44" s="43">
        <v>3</v>
      </c>
      <c r="R44" s="43">
        <v>3</v>
      </c>
      <c r="S44" s="43">
        <v>3</v>
      </c>
      <c r="T44"/>
      <c r="U44"/>
      <c r="V44"/>
      <c r="W44"/>
      <c r="X44"/>
      <c r="Y44"/>
      <c r="Z44">
        <v>86</v>
      </c>
    </row>
    <row r="45" ht="15.75" spans="1:26">
      <c r="A45" s="44"/>
      <c r="B45" s="46" t="s">
        <v>57</v>
      </c>
      <c r="C45" s="43">
        <v>0</v>
      </c>
      <c r="D45" s="43">
        <v>0</v>
      </c>
      <c r="E45" s="43">
        <v>0</v>
      </c>
      <c r="F45" s="43">
        <v>0</v>
      </c>
      <c r="G45" s="43">
        <v>0</v>
      </c>
      <c r="H45" s="43">
        <v>0</v>
      </c>
      <c r="I45" s="43">
        <v>0</v>
      </c>
      <c r="J45" s="43">
        <v>1</v>
      </c>
      <c r="K45" s="43">
        <v>1</v>
      </c>
      <c r="L45" s="43">
        <v>2</v>
      </c>
      <c r="M45" s="43">
        <v>2</v>
      </c>
      <c r="N45" s="43">
        <v>3</v>
      </c>
      <c r="O45" s="43">
        <v>3</v>
      </c>
      <c r="P45" s="43">
        <v>3</v>
      </c>
      <c r="Q45" s="43">
        <v>3</v>
      </c>
      <c r="R45" s="43">
        <v>3</v>
      </c>
      <c r="S45" s="43">
        <v>3</v>
      </c>
      <c r="T45"/>
      <c r="U45"/>
      <c r="V45"/>
      <c r="W45"/>
      <c r="X45"/>
      <c r="Y45"/>
      <c r="Z45">
        <v>80</v>
      </c>
    </row>
    <row r="46" ht="15.75" spans="1:26">
      <c r="A46" s="44"/>
      <c r="B46" s="46" t="s">
        <v>58</v>
      </c>
      <c r="C46" s="43">
        <v>0</v>
      </c>
      <c r="D46" s="43">
        <v>0</v>
      </c>
      <c r="E46" s="43">
        <v>0</v>
      </c>
      <c r="F46" s="43">
        <v>0</v>
      </c>
      <c r="G46" s="43">
        <v>0</v>
      </c>
      <c r="H46" s="43">
        <v>1</v>
      </c>
      <c r="I46" s="43">
        <v>9</v>
      </c>
      <c r="J46" s="43">
        <v>9</v>
      </c>
      <c r="K46" s="43">
        <v>14</v>
      </c>
      <c r="L46" s="43">
        <v>13</v>
      </c>
      <c r="M46" s="43">
        <v>11</v>
      </c>
      <c r="N46" s="43">
        <v>11</v>
      </c>
      <c r="O46" s="43">
        <v>10</v>
      </c>
      <c r="P46" s="43">
        <v>10</v>
      </c>
      <c r="Q46" s="43">
        <v>9</v>
      </c>
      <c r="R46" s="43">
        <v>9</v>
      </c>
      <c r="S46" s="43">
        <v>8</v>
      </c>
      <c r="T46"/>
      <c r="U46"/>
      <c r="V46"/>
      <c r="W46"/>
      <c r="X46"/>
      <c r="Y46"/>
      <c r="Z46">
        <v>79</v>
      </c>
    </row>
    <row r="47" ht="15.75" spans="1:26">
      <c r="A47" s="44"/>
      <c r="B47" s="46" t="s">
        <v>59</v>
      </c>
      <c r="C47" s="43">
        <v>0</v>
      </c>
      <c r="D47" s="43">
        <v>0</v>
      </c>
      <c r="E47" s="43">
        <v>0</v>
      </c>
      <c r="F47" s="43">
        <v>0</v>
      </c>
      <c r="G47" s="43">
        <v>0</v>
      </c>
      <c r="H47" s="43">
        <v>0</v>
      </c>
      <c r="I47" s="43">
        <v>0</v>
      </c>
      <c r="J47" s="43">
        <v>0</v>
      </c>
      <c r="K47" s="43">
        <v>2</v>
      </c>
      <c r="L47" s="43">
        <v>15</v>
      </c>
      <c r="M47" s="43">
        <v>26</v>
      </c>
      <c r="N47" s="43">
        <v>33</v>
      </c>
      <c r="O47" s="43">
        <v>40</v>
      </c>
      <c r="P47" s="43">
        <v>45</v>
      </c>
      <c r="Q47" s="43">
        <v>51</v>
      </c>
      <c r="R47" s="43">
        <v>55</v>
      </c>
      <c r="S47" s="43">
        <v>60</v>
      </c>
      <c r="T47"/>
      <c r="U47"/>
      <c r="V47"/>
      <c r="W47"/>
      <c r="X47"/>
      <c r="Y47"/>
      <c r="Z47">
        <v>82</v>
      </c>
    </row>
    <row r="48" ht="15.75" spans="1:26">
      <c r="A48" s="44"/>
      <c r="B48" s="46" t="s">
        <v>60</v>
      </c>
      <c r="C48" s="43">
        <v>0</v>
      </c>
      <c r="D48" s="43">
        <v>0</v>
      </c>
      <c r="E48" s="43">
        <v>0</v>
      </c>
      <c r="F48" s="43">
        <v>0</v>
      </c>
      <c r="G48" s="43">
        <v>0</v>
      </c>
      <c r="H48" s="43">
        <v>0</v>
      </c>
      <c r="I48" s="43">
        <v>0</v>
      </c>
      <c r="J48" s="43">
        <v>0</v>
      </c>
      <c r="K48" s="43">
        <v>1</v>
      </c>
      <c r="L48" s="43">
        <v>2</v>
      </c>
      <c r="M48" s="43">
        <v>14</v>
      </c>
      <c r="N48" s="43">
        <v>23</v>
      </c>
      <c r="O48" s="43">
        <v>29</v>
      </c>
      <c r="P48" s="43">
        <v>35</v>
      </c>
      <c r="Q48" s="43">
        <v>40</v>
      </c>
      <c r="R48" s="43">
        <v>44</v>
      </c>
      <c r="S48" s="43">
        <v>44</v>
      </c>
      <c r="T48"/>
      <c r="U48"/>
      <c r="V48"/>
      <c r="W48"/>
      <c r="X48"/>
      <c r="Y48"/>
      <c r="Z48">
        <v>84</v>
      </c>
    </row>
    <row r="49" ht="15.75" spans="1:26">
      <c r="A49" s="44"/>
      <c r="B49" s="46" t="s">
        <v>61</v>
      </c>
      <c r="C49" s="43">
        <v>0</v>
      </c>
      <c r="D49" s="43">
        <v>0</v>
      </c>
      <c r="E49" s="43">
        <v>0</v>
      </c>
      <c r="F49" s="43">
        <v>0</v>
      </c>
      <c r="G49" s="43">
        <v>1</v>
      </c>
      <c r="H49" s="43">
        <v>1</v>
      </c>
      <c r="I49" s="43">
        <v>2</v>
      </c>
      <c r="J49" s="43">
        <v>3</v>
      </c>
      <c r="K49" s="43">
        <v>3</v>
      </c>
      <c r="L49" s="43">
        <v>3</v>
      </c>
      <c r="M49" s="43">
        <v>3</v>
      </c>
      <c r="N49" s="43">
        <v>4</v>
      </c>
      <c r="O49" s="43">
        <v>4</v>
      </c>
      <c r="P49" s="43">
        <v>4</v>
      </c>
      <c r="Q49" s="43">
        <v>4</v>
      </c>
      <c r="R49" s="43">
        <v>4</v>
      </c>
      <c r="S49" s="43">
        <v>4</v>
      </c>
      <c r="T49"/>
      <c r="U49"/>
      <c r="V49"/>
      <c r="W49"/>
      <c r="X49"/>
      <c r="Y49"/>
      <c r="Z49">
        <v>87</v>
      </c>
    </row>
    <row r="50" ht="15.75" spans="1:19">
      <c r="A50" s="44"/>
      <c r="B50" s="46" t="s">
        <v>62</v>
      </c>
      <c r="C50" s="43">
        <v>0</v>
      </c>
      <c r="D50" s="43">
        <v>1</v>
      </c>
      <c r="E50" s="43">
        <v>5</v>
      </c>
      <c r="F50" s="43">
        <v>21</v>
      </c>
      <c r="G50" s="43">
        <v>11</v>
      </c>
      <c r="H50" s="43">
        <v>4</v>
      </c>
      <c r="I50" s="43">
        <v>4</v>
      </c>
      <c r="J50" s="43">
        <v>3</v>
      </c>
      <c r="K50" s="43">
        <v>3</v>
      </c>
      <c r="L50" s="43">
        <v>2</v>
      </c>
      <c r="M50" s="43">
        <v>2</v>
      </c>
      <c r="N50" s="43">
        <v>2</v>
      </c>
      <c r="O50" s="43">
        <v>2</v>
      </c>
      <c r="P50" s="43">
        <v>2</v>
      </c>
      <c r="Q50" s="43">
        <v>2</v>
      </c>
      <c r="R50" s="43">
        <v>2</v>
      </c>
      <c r="S50" s="43">
        <v>2</v>
      </c>
    </row>
    <row r="51" ht="15" spans="2:19">
      <c r="B51" s="47" t="s">
        <v>4</v>
      </c>
      <c r="C51" s="48">
        <v>0</v>
      </c>
      <c r="D51" s="48">
        <v>0.1</v>
      </c>
      <c r="E51" s="49">
        <v>1.25</v>
      </c>
      <c r="F51" s="49">
        <v>3.2</v>
      </c>
      <c r="G51" s="49">
        <v>3.75</v>
      </c>
      <c r="H51" s="49">
        <v>5.35</v>
      </c>
      <c r="I51" s="49">
        <v>7.75</v>
      </c>
      <c r="J51" s="49">
        <v>9.3</v>
      </c>
      <c r="K51" s="49">
        <v>11.05</v>
      </c>
      <c r="L51" s="49">
        <v>12.3</v>
      </c>
      <c r="M51" s="49">
        <v>13.95</v>
      </c>
      <c r="N51" s="49">
        <v>15.25</v>
      </c>
      <c r="O51" s="49">
        <v>16.45</v>
      </c>
      <c r="P51" s="49">
        <v>18</v>
      </c>
      <c r="Q51" s="49">
        <v>19.4</v>
      </c>
      <c r="R51" s="49">
        <v>20.85</v>
      </c>
      <c r="S51" s="49">
        <v>18.95</v>
      </c>
    </row>
    <row r="52" ht="15" spans="2:19">
      <c r="B52" s="50" t="s">
        <v>5</v>
      </c>
      <c r="C52" s="48">
        <v>0</v>
      </c>
      <c r="D52" s="48">
        <v>0.0688247201611685</v>
      </c>
      <c r="E52" s="49">
        <v>0.717726674262124</v>
      </c>
      <c r="F52" s="49">
        <v>1.73144296378544</v>
      </c>
      <c r="G52" s="49">
        <v>2.02468321108838</v>
      </c>
      <c r="H52" s="49">
        <v>2.64403499459284</v>
      </c>
      <c r="I52" s="49">
        <v>3.16134132092193</v>
      </c>
      <c r="J52" s="49">
        <v>3.44666123722807</v>
      </c>
      <c r="K52" s="49">
        <v>3.91587524665539</v>
      </c>
      <c r="L52" s="49">
        <v>4.16697542715653</v>
      </c>
      <c r="M52" s="49">
        <v>3.74901741512991</v>
      </c>
      <c r="N52" s="49">
        <v>3.8174633352253</v>
      </c>
      <c r="O52" s="49">
        <v>3.9805282643335</v>
      </c>
      <c r="P52" s="49">
        <v>4.25069653734909</v>
      </c>
      <c r="Q52" s="49">
        <v>4.6336299286617</v>
      </c>
      <c r="R52" s="49">
        <v>5.07536620405495</v>
      </c>
      <c r="S52" s="49">
        <v>4.56962223476088</v>
      </c>
    </row>
    <row r="53" spans="2:19">
      <c r="B53" s="51"/>
      <c r="C53" s="48"/>
      <c r="D53" s="48"/>
      <c r="E53" s="49"/>
      <c r="F53" s="49"/>
      <c r="G53" s="49"/>
      <c r="H53" s="49"/>
      <c r="I53" s="49"/>
      <c r="J53" s="49"/>
      <c r="K53" s="49"/>
      <c r="L53" s="49"/>
      <c r="M53" s="49"/>
      <c r="N53" s="49"/>
      <c r="O53" s="49"/>
      <c r="P53" s="49"/>
      <c r="Q53" s="49"/>
      <c r="R53" s="49"/>
      <c r="S53" s="49"/>
    </row>
    <row r="54" ht="15.75" spans="2:19">
      <c r="B54" s="52" t="s">
        <v>7</v>
      </c>
      <c r="C54" s="48" t="s">
        <v>85</v>
      </c>
      <c r="D54" s="48" t="s">
        <v>85</v>
      </c>
      <c r="E54" s="49" t="s">
        <v>85</v>
      </c>
      <c r="F54" s="49">
        <v>0.9997</v>
      </c>
      <c r="G54" s="49">
        <v>0.8901</v>
      </c>
      <c r="H54" s="49">
        <v>0.4782</v>
      </c>
      <c r="I54" s="49">
        <v>0.2451</v>
      </c>
      <c r="J54" s="49">
        <v>0.0732</v>
      </c>
      <c r="K54" s="49">
        <v>0.064</v>
      </c>
      <c r="L54" s="49">
        <v>0.0318</v>
      </c>
      <c r="M54" s="49">
        <v>0.0167</v>
      </c>
      <c r="N54" s="49">
        <v>0.0144</v>
      </c>
      <c r="O54" s="49">
        <v>0.0172</v>
      </c>
      <c r="P54" s="49">
        <v>0.0227</v>
      </c>
      <c r="Q54" s="49">
        <v>0.0273</v>
      </c>
      <c r="R54" s="49">
        <v>0.0436</v>
      </c>
      <c r="S54" s="49">
        <v>0.0109</v>
      </c>
    </row>
    <row r="65" spans="4:9">
      <c r="D65" s="38"/>
      <c r="E65" s="38"/>
      <c r="F65" s="38"/>
      <c r="G65" s="38"/>
      <c r="H65" s="38"/>
      <c r="I65" s="38"/>
    </row>
    <row r="66" spans="4:9">
      <c r="D66" s="38"/>
      <c r="E66" s="38"/>
      <c r="F66" s="38"/>
      <c r="G66" s="38"/>
      <c r="H66" s="38"/>
      <c r="I66" s="38"/>
    </row>
    <row r="67" spans="4:9">
      <c r="D67" s="38"/>
      <c r="E67" s="38"/>
      <c r="F67" s="38"/>
      <c r="G67" s="38"/>
      <c r="H67" s="38"/>
      <c r="I67" s="38"/>
    </row>
    <row r="68" spans="4:9">
      <c r="D68" s="38"/>
      <c r="E68" s="38"/>
      <c r="F68" s="38"/>
      <c r="G68" s="38"/>
      <c r="H68" s="38"/>
      <c r="I68" s="38"/>
    </row>
    <row r="69" spans="4:9">
      <c r="D69" s="38"/>
      <c r="E69" s="38"/>
      <c r="F69" s="38"/>
      <c r="G69" s="38"/>
      <c r="H69" s="38"/>
      <c r="I69" s="38"/>
    </row>
    <row r="70" spans="4:9">
      <c r="D70" s="38"/>
      <c r="E70" s="38"/>
      <c r="F70" s="38"/>
      <c r="G70" s="38"/>
      <c r="H70" s="38"/>
      <c r="I70" s="38"/>
    </row>
    <row r="71" spans="4:9">
      <c r="D71" s="38"/>
      <c r="E71" s="38"/>
      <c r="F71" s="38"/>
      <c r="G71" s="38"/>
      <c r="H71" s="38"/>
      <c r="I71" s="38"/>
    </row>
    <row r="72" spans="4:9">
      <c r="D72" s="38"/>
      <c r="E72" s="38"/>
      <c r="F72" s="38"/>
      <c r="G72" s="38"/>
      <c r="H72" s="38"/>
      <c r="I72" s="38"/>
    </row>
    <row r="73" spans="4:9">
      <c r="D73" s="38"/>
      <c r="E73" s="38"/>
      <c r="F73" s="38"/>
      <c r="G73" s="38"/>
      <c r="H73" s="38"/>
      <c r="I73" s="38"/>
    </row>
    <row r="74" spans="4:9">
      <c r="D74" s="38"/>
      <c r="E74" s="38"/>
      <c r="F74" s="38"/>
      <c r="G74" s="38"/>
      <c r="H74" s="38"/>
      <c r="I74" s="38"/>
    </row>
    <row r="75" spans="4:9">
      <c r="D75" s="38"/>
      <c r="E75" s="38"/>
      <c r="F75" s="38"/>
      <c r="G75" s="38"/>
      <c r="H75" s="38"/>
      <c r="I75" s="38"/>
    </row>
    <row r="76" spans="4:9">
      <c r="D76" s="38"/>
      <c r="E76" s="38"/>
      <c r="F76" s="38"/>
      <c r="G76" s="38"/>
      <c r="H76" s="38"/>
      <c r="I76" s="38"/>
    </row>
    <row r="77" spans="4:9">
      <c r="D77" s="38"/>
      <c r="E77" s="38"/>
      <c r="F77" s="38"/>
      <c r="G77" s="38"/>
      <c r="H77" s="38"/>
      <c r="I77" s="38"/>
    </row>
    <row r="78" spans="4:9">
      <c r="D78" s="38"/>
      <c r="E78" s="38"/>
      <c r="F78" s="38"/>
      <c r="G78" s="38"/>
      <c r="H78" s="38"/>
      <c r="I78" s="38"/>
    </row>
    <row r="79" spans="4:9">
      <c r="D79" s="38"/>
      <c r="E79" s="38"/>
      <c r="F79" s="38"/>
      <c r="G79" s="38"/>
      <c r="H79" s="38"/>
      <c r="I79" s="38"/>
    </row>
    <row r="80" spans="4:9">
      <c r="D80" s="38"/>
      <c r="E80" s="38"/>
      <c r="F80" s="38"/>
      <c r="G80" s="38"/>
      <c r="H80" s="38"/>
      <c r="I80" s="38"/>
    </row>
    <row r="81" spans="4:9">
      <c r="D81" s="38"/>
      <c r="E81" s="38"/>
      <c r="F81" s="38"/>
      <c r="G81" s="38"/>
      <c r="H81" s="38"/>
      <c r="I81" s="38"/>
    </row>
  </sheetData>
  <mergeCells count="1">
    <mergeCell ref="A2:S2"/>
  </mergeCells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F20"/>
  <sheetViews>
    <sheetView zoomScale="130" zoomScaleNormal="130" workbookViewId="0">
      <selection activeCell="C5" sqref="C5"/>
    </sheetView>
  </sheetViews>
  <sheetFormatPr defaultColWidth="9" defaultRowHeight="13.5" outlineLevelCol="5"/>
  <cols>
    <col min="2" max="5" width="15.625" customWidth="1"/>
  </cols>
  <sheetData>
    <row r="2" ht="15.75" spans="2:5">
      <c r="B2" s="26" t="s">
        <v>86</v>
      </c>
      <c r="C2" s="26"/>
      <c r="D2" s="26"/>
      <c r="E2" s="26"/>
    </row>
    <row r="3" ht="18" spans="2:5">
      <c r="B3" s="32" t="s">
        <v>87</v>
      </c>
      <c r="C3" s="35" t="s">
        <v>88</v>
      </c>
      <c r="D3" s="35"/>
      <c r="E3" s="35" t="s">
        <v>89</v>
      </c>
    </row>
    <row r="4" ht="15.75" spans="2:5">
      <c r="B4" s="32" t="s">
        <v>28</v>
      </c>
      <c r="C4" s="36">
        <v>0.515138291</v>
      </c>
      <c r="D4" s="32" t="s">
        <v>28</v>
      </c>
      <c r="E4" s="36">
        <v>1.100777993</v>
      </c>
    </row>
    <row r="5" ht="15.75" spans="2:5">
      <c r="B5" s="32" t="s">
        <v>29</v>
      </c>
      <c r="C5" s="36">
        <v>0.314186735</v>
      </c>
      <c r="D5" s="32" t="s">
        <v>29</v>
      </c>
      <c r="E5" s="36">
        <v>1.363001172</v>
      </c>
    </row>
    <row r="6" ht="15.75" spans="2:5">
      <c r="B6" s="32" t="s">
        <v>30</v>
      </c>
      <c r="C6" s="36">
        <v>0.378080611</v>
      </c>
      <c r="D6" s="32" t="s">
        <v>30</v>
      </c>
      <c r="E6" s="36">
        <v>0.794689723</v>
      </c>
    </row>
    <row r="7" ht="15.75" spans="2:5">
      <c r="B7" s="32"/>
      <c r="C7" s="36"/>
      <c r="D7" s="32" t="s">
        <v>36</v>
      </c>
      <c r="E7" s="36">
        <v>0.941049454</v>
      </c>
    </row>
    <row r="8" ht="15.75" spans="2:5">
      <c r="B8" s="31" t="s">
        <v>4</v>
      </c>
      <c r="C8" s="36">
        <v>0.4025</v>
      </c>
      <c r="D8" s="36"/>
      <c r="E8" s="36">
        <v>1.0499</v>
      </c>
    </row>
    <row r="9" ht="15.75" spans="2:5">
      <c r="B9" s="31" t="s">
        <v>5</v>
      </c>
      <c r="C9" s="36">
        <v>0.0593</v>
      </c>
      <c r="D9" s="36"/>
      <c r="E9" s="36">
        <v>0.1217</v>
      </c>
    </row>
    <row r="10" ht="15.75" spans="2:5">
      <c r="B10" s="31" t="s">
        <v>7</v>
      </c>
      <c r="C10" s="36">
        <v>0.0081</v>
      </c>
      <c r="D10" s="36"/>
      <c r="E10" s="37"/>
    </row>
    <row r="19" spans="3:6">
      <c r="C19" s="38"/>
      <c r="D19" s="38"/>
      <c r="E19" s="38"/>
      <c r="F19" s="38"/>
    </row>
    <row r="20" spans="2:4">
      <c r="B20" s="38"/>
      <c r="C20" s="38"/>
      <c r="D20" s="38"/>
    </row>
  </sheetData>
  <mergeCells count="1">
    <mergeCell ref="B2:E2"/>
  </mergeCells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E10"/>
  <sheetViews>
    <sheetView workbookViewId="0">
      <selection activeCell="E31" sqref="E31"/>
    </sheetView>
  </sheetViews>
  <sheetFormatPr defaultColWidth="9" defaultRowHeight="13.5" outlineLevelCol="4"/>
  <cols>
    <col min="2" max="5" width="21.5" customWidth="1"/>
  </cols>
  <sheetData>
    <row r="2" ht="15.75" spans="2:5">
      <c r="B2" s="26" t="s">
        <v>90</v>
      </c>
      <c r="C2" s="26"/>
      <c r="D2" s="26"/>
      <c r="E2" s="26"/>
    </row>
    <row r="3" ht="18" spans="2:5">
      <c r="B3" s="32" t="s">
        <v>87</v>
      </c>
      <c r="C3" s="35" t="s">
        <v>88</v>
      </c>
      <c r="D3" s="35"/>
      <c r="E3" s="35" t="s">
        <v>89</v>
      </c>
    </row>
    <row r="4" ht="15.75" spans="2:5">
      <c r="B4" s="32" t="s">
        <v>28</v>
      </c>
      <c r="C4" s="36">
        <v>0.722488646</v>
      </c>
      <c r="D4" s="32" t="s">
        <v>28</v>
      </c>
      <c r="E4" s="36">
        <v>0.988005013</v>
      </c>
    </row>
    <row r="5" ht="15.75" spans="2:5">
      <c r="B5" s="32" t="s">
        <v>29</v>
      </c>
      <c r="C5" s="36">
        <v>0.30018108</v>
      </c>
      <c r="D5" s="32" t="s">
        <v>29</v>
      </c>
      <c r="E5" s="36">
        <v>0.911359305</v>
      </c>
    </row>
    <row r="6" ht="15.75" spans="2:5">
      <c r="B6" s="32" t="s">
        <v>30</v>
      </c>
      <c r="C6" s="36">
        <v>0.316104611</v>
      </c>
      <c r="D6" s="32" t="s">
        <v>30</v>
      </c>
      <c r="E6" s="36">
        <v>0.636595067</v>
      </c>
    </row>
    <row r="7" ht="15.75" spans="2:5">
      <c r="B7" s="32"/>
      <c r="C7" s="36"/>
      <c r="D7" s="32" t="s">
        <v>36</v>
      </c>
      <c r="E7" s="36">
        <v>0.861102868</v>
      </c>
    </row>
    <row r="8" ht="15.75" spans="2:5">
      <c r="B8" s="31" t="s">
        <v>4</v>
      </c>
      <c r="C8" s="36">
        <v>0.4462</v>
      </c>
      <c r="D8" s="36"/>
      <c r="E8" s="36">
        <v>0.8493</v>
      </c>
    </row>
    <row r="9" ht="15.75" spans="2:5">
      <c r="B9" s="31" t="s">
        <v>5</v>
      </c>
      <c r="C9" s="36">
        <v>0.1382</v>
      </c>
      <c r="D9" s="36"/>
      <c r="E9" s="36">
        <v>0.0755</v>
      </c>
    </row>
    <row r="10" ht="15.75" spans="2:5">
      <c r="B10" s="31" t="s">
        <v>7</v>
      </c>
      <c r="C10" s="36">
        <v>0.0399</v>
      </c>
      <c r="D10" s="36"/>
      <c r="E10" s="37"/>
    </row>
  </sheetData>
  <mergeCells count="1">
    <mergeCell ref="B2:E2"/>
  </mergeCells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3:F13"/>
  <sheetViews>
    <sheetView workbookViewId="0">
      <selection activeCell="J42" sqref="J42"/>
    </sheetView>
  </sheetViews>
  <sheetFormatPr defaultColWidth="9" defaultRowHeight="13.5" outlineLevelCol="5"/>
  <cols>
    <col min="2" max="6" width="18.5" customWidth="1"/>
  </cols>
  <sheetData>
    <row r="3" ht="15.75" spans="2:6">
      <c r="B3" s="26" t="s">
        <v>91</v>
      </c>
      <c r="C3" s="26"/>
      <c r="D3" s="26"/>
      <c r="E3" s="26"/>
      <c r="F3" s="26"/>
    </row>
    <row r="4" ht="15.75" spans="2:6">
      <c r="B4" s="32"/>
      <c r="C4" s="27" t="s">
        <v>92</v>
      </c>
      <c r="D4" s="27" t="s">
        <v>93</v>
      </c>
      <c r="E4" s="27" t="s">
        <v>94</v>
      </c>
      <c r="F4" s="27" t="s">
        <v>95</v>
      </c>
    </row>
    <row r="5" ht="15.75" spans="2:6">
      <c r="B5" s="32" t="s">
        <v>96</v>
      </c>
      <c r="C5" s="33">
        <v>1.058265979</v>
      </c>
      <c r="D5" s="33">
        <v>0.299241406</v>
      </c>
      <c r="E5" s="33">
        <v>0.258585196</v>
      </c>
      <c r="F5" s="33">
        <v>0.204194847</v>
      </c>
    </row>
    <row r="6" ht="15.75" spans="2:6">
      <c r="B6" s="32" t="s">
        <v>97</v>
      </c>
      <c r="C6" s="33">
        <v>1.009951843</v>
      </c>
      <c r="D6" s="33">
        <v>0.294499374</v>
      </c>
      <c r="E6" s="33">
        <v>0.26910124</v>
      </c>
      <c r="F6" s="33">
        <v>0.209932552</v>
      </c>
    </row>
    <row r="7" ht="15.75" spans="2:6">
      <c r="B7" s="32" t="s">
        <v>98</v>
      </c>
      <c r="C7" s="33">
        <v>0.932607459</v>
      </c>
      <c r="D7" s="33">
        <v>0.301647675</v>
      </c>
      <c r="E7" s="33">
        <v>0.208478858</v>
      </c>
      <c r="F7" s="33">
        <v>0.193601044</v>
      </c>
    </row>
    <row r="8" ht="15.75" spans="2:6">
      <c r="B8" s="32" t="s">
        <v>99</v>
      </c>
      <c r="C8" s="33"/>
      <c r="D8" s="33"/>
      <c r="E8" s="33">
        <v>0.190721725</v>
      </c>
      <c r="F8" s="33">
        <v>0.181296787</v>
      </c>
    </row>
    <row r="9" ht="15.75" spans="2:6">
      <c r="B9" s="32" t="s">
        <v>100</v>
      </c>
      <c r="C9" s="34"/>
      <c r="D9" s="34"/>
      <c r="E9" s="33"/>
      <c r="F9" s="33">
        <v>0.179623253</v>
      </c>
    </row>
    <row r="10" ht="15.75" spans="2:6">
      <c r="B10" s="32"/>
      <c r="C10" s="33"/>
      <c r="D10" s="33"/>
      <c r="E10" s="33"/>
      <c r="F10" s="33"/>
    </row>
    <row r="11" ht="15.75" spans="2:6">
      <c r="B11" s="31" t="s">
        <v>4</v>
      </c>
      <c r="C11" s="33">
        <v>1.00027509366667</v>
      </c>
      <c r="D11" s="33">
        <v>0.0365957443809738</v>
      </c>
      <c r="E11" s="33">
        <v>0.23172175475</v>
      </c>
      <c r="F11" s="33">
        <v>0.0190177659969549</v>
      </c>
    </row>
    <row r="12" ht="15.75" spans="2:6">
      <c r="B12" s="31" t="s">
        <v>5</v>
      </c>
      <c r="C12" s="33">
        <v>0.298462818333333</v>
      </c>
      <c r="D12" s="33">
        <v>0.00209993657544416</v>
      </c>
      <c r="E12" s="33">
        <v>0.1937296966</v>
      </c>
      <c r="F12" s="33">
        <v>0.00602344353198886</v>
      </c>
    </row>
    <row r="13" ht="15.75" spans="2:6">
      <c r="B13" s="31" t="s">
        <v>7</v>
      </c>
      <c r="C13" s="33" t="s">
        <v>32</v>
      </c>
      <c r="D13" s="34"/>
      <c r="E13" s="33">
        <v>0.0032</v>
      </c>
      <c r="F13" s="34"/>
    </row>
  </sheetData>
  <mergeCells count="1">
    <mergeCell ref="B3:F3"/>
  </mergeCells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D9"/>
  <sheetViews>
    <sheetView workbookViewId="0">
      <selection activeCell="E48" sqref="E48"/>
    </sheetView>
  </sheetViews>
  <sheetFormatPr defaultColWidth="9" defaultRowHeight="13.5" outlineLevelCol="3"/>
  <cols>
    <col min="2" max="4" width="21.625" customWidth="1"/>
  </cols>
  <sheetData>
    <row r="2" ht="15.75" spans="2:4">
      <c r="B2" s="26" t="s">
        <v>101</v>
      </c>
      <c r="C2" s="26"/>
      <c r="D2" s="26"/>
    </row>
    <row r="3" ht="15.75" spans="2:4">
      <c r="B3" s="27"/>
      <c r="C3" s="28" t="s">
        <v>102</v>
      </c>
      <c r="D3" s="28" t="s">
        <v>103</v>
      </c>
    </row>
    <row r="4" ht="15.75" spans="2:4">
      <c r="B4" s="27" t="s">
        <v>96</v>
      </c>
      <c r="C4" s="29">
        <v>1</v>
      </c>
      <c r="D4" s="30">
        <v>0.731356468</v>
      </c>
    </row>
    <row r="5" ht="15.75" spans="2:4">
      <c r="B5" s="27" t="s">
        <v>97</v>
      </c>
      <c r="C5" s="29">
        <v>1</v>
      </c>
      <c r="D5" s="30">
        <v>0.738925363</v>
      </c>
    </row>
    <row r="6" ht="15.75" spans="2:4">
      <c r="B6" s="27" t="s">
        <v>98</v>
      </c>
      <c r="C6" s="29">
        <v>1</v>
      </c>
      <c r="D6" s="30">
        <v>0.719075095</v>
      </c>
    </row>
    <row r="7" ht="15.75" spans="2:4">
      <c r="B7" s="31" t="s">
        <v>4</v>
      </c>
      <c r="C7" s="29">
        <v>1</v>
      </c>
      <c r="D7" s="30">
        <v>0.729785642</v>
      </c>
    </row>
    <row r="8" ht="15.75" spans="2:4">
      <c r="B8" s="31" t="s">
        <v>5</v>
      </c>
      <c r="C8" s="29">
        <v>0</v>
      </c>
      <c r="D8" s="30">
        <v>0.00578385412620521</v>
      </c>
    </row>
    <row r="9" ht="15.75" spans="2:4">
      <c r="B9" s="31" t="s">
        <v>7</v>
      </c>
      <c r="C9" s="29" t="s">
        <v>32</v>
      </c>
      <c r="D9" s="27"/>
    </row>
  </sheetData>
  <mergeCells count="1">
    <mergeCell ref="B2:D2"/>
  </mergeCells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28"/>
  <sheetViews>
    <sheetView workbookViewId="0">
      <selection activeCell="B2" sqref="B2:H2"/>
    </sheetView>
  </sheetViews>
  <sheetFormatPr defaultColWidth="9" defaultRowHeight="13.5"/>
  <cols>
    <col min="2" max="2" width="10" customWidth="1"/>
    <col min="3" max="3" width="15.875" customWidth="1"/>
    <col min="4" max="8" width="10" customWidth="1"/>
    <col min="10" max="10" width="17" customWidth="1"/>
  </cols>
  <sheetData>
    <row r="2" ht="14.25" spans="2:11">
      <c r="B2" s="14" t="s">
        <v>104</v>
      </c>
      <c r="C2" s="14"/>
      <c r="D2" s="14"/>
      <c r="E2" s="14"/>
      <c r="F2" s="14"/>
      <c r="G2" s="14"/>
      <c r="H2" s="14"/>
      <c r="I2" s="19"/>
      <c r="J2" s="19"/>
      <c r="K2" s="19"/>
    </row>
    <row r="3" ht="15" spans="2:11">
      <c r="B3" s="15" t="s">
        <v>21</v>
      </c>
      <c r="C3" s="15" t="s">
        <v>35</v>
      </c>
      <c r="D3" s="15" t="s">
        <v>22</v>
      </c>
      <c r="E3" s="15" t="s">
        <v>23</v>
      </c>
      <c r="F3" s="15" t="s">
        <v>24</v>
      </c>
      <c r="G3" s="15" t="s">
        <v>25</v>
      </c>
      <c r="H3" s="15" t="s">
        <v>26</v>
      </c>
      <c r="I3" s="22"/>
      <c r="J3" s="19"/>
      <c r="K3" s="19"/>
    </row>
    <row r="4" ht="15.75" spans="2:11">
      <c r="B4" s="15" t="s">
        <v>105</v>
      </c>
      <c r="C4" s="15" t="s">
        <v>28</v>
      </c>
      <c r="D4" s="16">
        <v>1</v>
      </c>
      <c r="E4" s="16">
        <v>1</v>
      </c>
      <c r="F4" s="16">
        <v>1</v>
      </c>
      <c r="G4" s="16">
        <v>2</v>
      </c>
      <c r="H4" s="16">
        <v>1</v>
      </c>
      <c r="I4" s="23"/>
      <c r="J4" s="24"/>
      <c r="K4" s="19"/>
    </row>
    <row r="5" ht="15" spans="2:11">
      <c r="B5" s="15"/>
      <c r="C5" s="15" t="s">
        <v>29</v>
      </c>
      <c r="D5" s="16">
        <v>1</v>
      </c>
      <c r="E5" s="16">
        <v>1</v>
      </c>
      <c r="F5" s="16">
        <v>1</v>
      </c>
      <c r="G5" s="16">
        <v>1</v>
      </c>
      <c r="H5" s="16">
        <v>1</v>
      </c>
      <c r="I5" s="23"/>
      <c r="J5" s="24"/>
      <c r="K5" s="19"/>
    </row>
    <row r="6" ht="15" spans="2:11">
      <c r="B6" s="15"/>
      <c r="C6" s="15" t="s">
        <v>30</v>
      </c>
      <c r="D6" s="16">
        <v>1</v>
      </c>
      <c r="E6" s="16">
        <v>1</v>
      </c>
      <c r="F6" s="16">
        <v>1</v>
      </c>
      <c r="G6" s="16">
        <v>1</v>
      </c>
      <c r="H6" s="16">
        <v>1</v>
      </c>
      <c r="I6" s="23"/>
      <c r="J6" s="24"/>
      <c r="K6" s="19"/>
    </row>
    <row r="7" ht="15" spans="2:11">
      <c r="B7" s="15"/>
      <c r="C7" s="15" t="s">
        <v>36</v>
      </c>
      <c r="D7" s="16">
        <v>1</v>
      </c>
      <c r="E7" s="16">
        <v>1</v>
      </c>
      <c r="F7" s="16">
        <v>1</v>
      </c>
      <c r="G7" s="16">
        <v>1</v>
      </c>
      <c r="H7" s="16">
        <v>2</v>
      </c>
      <c r="I7" s="23"/>
      <c r="J7" s="24"/>
      <c r="K7" s="19"/>
    </row>
    <row r="8" ht="15" spans="2:11">
      <c r="B8" s="15"/>
      <c r="C8" s="15" t="s">
        <v>37</v>
      </c>
      <c r="D8" s="16">
        <v>1</v>
      </c>
      <c r="E8" s="16">
        <v>1</v>
      </c>
      <c r="F8" s="16">
        <v>1</v>
      </c>
      <c r="G8" s="16">
        <v>1</v>
      </c>
      <c r="H8" s="16">
        <v>2</v>
      </c>
      <c r="I8" s="23"/>
      <c r="J8" s="24"/>
      <c r="K8" s="19"/>
    </row>
    <row r="9" ht="15" spans="2:11">
      <c r="B9" s="15"/>
      <c r="C9" s="15" t="s">
        <v>38</v>
      </c>
      <c r="D9" s="16">
        <v>1</v>
      </c>
      <c r="E9" s="16">
        <v>1</v>
      </c>
      <c r="F9" s="16">
        <v>2</v>
      </c>
      <c r="G9" s="16">
        <v>1</v>
      </c>
      <c r="H9" s="16">
        <v>1</v>
      </c>
      <c r="I9" s="19"/>
      <c r="J9" s="19"/>
      <c r="K9" s="19"/>
    </row>
    <row r="10" ht="15" spans="2:11">
      <c r="B10" s="15"/>
      <c r="C10" s="17" t="s">
        <v>4</v>
      </c>
      <c r="D10" s="18">
        <v>1</v>
      </c>
      <c r="E10" s="18">
        <v>1</v>
      </c>
      <c r="F10" s="18">
        <v>1.16666666666667</v>
      </c>
      <c r="G10" s="18">
        <v>1.16666666666667</v>
      </c>
      <c r="H10" s="18">
        <v>1.33333333333333</v>
      </c>
      <c r="I10" s="19"/>
      <c r="J10" s="19"/>
      <c r="K10" s="19"/>
    </row>
    <row r="11" ht="15" spans="2:11">
      <c r="B11" s="19"/>
      <c r="C11" s="17" t="s">
        <v>5</v>
      </c>
      <c r="D11" s="18">
        <v>0</v>
      </c>
      <c r="E11" s="18">
        <v>0</v>
      </c>
      <c r="F11" s="18">
        <v>0.166666666666667</v>
      </c>
      <c r="G11" s="18">
        <v>0.166666666666667</v>
      </c>
      <c r="H11" s="18">
        <v>0.210818510677892</v>
      </c>
      <c r="I11" s="19"/>
      <c r="J11" s="19"/>
      <c r="K11" s="19"/>
    </row>
    <row r="12" ht="15" spans="2:11">
      <c r="B12" s="19"/>
      <c r="C12" s="15"/>
      <c r="D12" s="20"/>
      <c r="E12" s="20"/>
      <c r="F12" s="20"/>
      <c r="G12" s="20"/>
      <c r="H12" s="20"/>
      <c r="I12" s="22"/>
      <c r="J12" s="19"/>
      <c r="K12" s="19"/>
    </row>
    <row r="13" ht="15.75" spans="2:11">
      <c r="B13" s="15" t="s">
        <v>106</v>
      </c>
      <c r="C13" s="15" t="s">
        <v>35</v>
      </c>
      <c r="D13" s="20" t="s">
        <v>107</v>
      </c>
      <c r="E13" s="20" t="s">
        <v>23</v>
      </c>
      <c r="F13" s="20" t="s">
        <v>24</v>
      </c>
      <c r="G13" s="20" t="s">
        <v>25</v>
      </c>
      <c r="H13" s="20" t="s">
        <v>26</v>
      </c>
      <c r="I13" s="23"/>
      <c r="J13" s="24"/>
      <c r="K13" s="19"/>
    </row>
    <row r="14" ht="15" spans="2:11">
      <c r="B14" s="19"/>
      <c r="C14" s="15" t="s">
        <v>28</v>
      </c>
      <c r="D14" s="16">
        <v>1</v>
      </c>
      <c r="E14" s="16">
        <v>1</v>
      </c>
      <c r="F14" s="16">
        <v>1</v>
      </c>
      <c r="G14" s="16">
        <v>1</v>
      </c>
      <c r="H14" s="16">
        <v>3</v>
      </c>
      <c r="I14" s="23"/>
      <c r="J14" s="24"/>
      <c r="K14" s="19"/>
    </row>
    <row r="15" ht="15" spans="2:11">
      <c r="B15" s="19"/>
      <c r="C15" s="15" t="s">
        <v>29</v>
      </c>
      <c r="D15" s="16">
        <v>1</v>
      </c>
      <c r="E15" s="16">
        <v>1</v>
      </c>
      <c r="F15" s="16">
        <v>2</v>
      </c>
      <c r="G15" s="16">
        <v>2</v>
      </c>
      <c r="H15" s="16">
        <v>3</v>
      </c>
      <c r="I15" s="23"/>
      <c r="J15" s="24"/>
      <c r="K15" s="19"/>
    </row>
    <row r="16" ht="15" spans="3:11">
      <c r="C16" s="15" t="s">
        <v>30</v>
      </c>
      <c r="D16" s="16">
        <v>2</v>
      </c>
      <c r="E16" s="16">
        <v>1</v>
      </c>
      <c r="F16" s="16">
        <v>1</v>
      </c>
      <c r="G16" s="16">
        <v>2</v>
      </c>
      <c r="H16" s="16">
        <v>2</v>
      </c>
      <c r="I16" s="23"/>
      <c r="J16" s="24"/>
      <c r="K16" s="19"/>
    </row>
    <row r="17" ht="15" spans="3:11">
      <c r="C17" s="15" t="s">
        <v>36</v>
      </c>
      <c r="D17" s="16">
        <v>1</v>
      </c>
      <c r="E17" s="16">
        <v>1</v>
      </c>
      <c r="F17" s="16">
        <v>1</v>
      </c>
      <c r="G17" s="16">
        <v>1</v>
      </c>
      <c r="H17" s="16">
        <v>2</v>
      </c>
      <c r="I17" s="25"/>
      <c r="J17" s="24"/>
      <c r="K17" s="19"/>
    </row>
    <row r="18" ht="15" spans="3:8">
      <c r="C18" s="15" t="s">
        <v>37</v>
      </c>
      <c r="D18" s="16">
        <v>1</v>
      </c>
      <c r="E18" s="16">
        <v>2</v>
      </c>
      <c r="F18" s="16">
        <v>1</v>
      </c>
      <c r="G18" s="16">
        <v>3</v>
      </c>
      <c r="H18" s="16">
        <v>2</v>
      </c>
    </row>
    <row r="19" ht="15" spans="3:12">
      <c r="C19" s="15" t="s">
        <v>38</v>
      </c>
      <c r="D19" s="16">
        <v>1</v>
      </c>
      <c r="E19" s="16">
        <v>2</v>
      </c>
      <c r="F19" s="16">
        <v>2</v>
      </c>
      <c r="G19" s="16">
        <v>1</v>
      </c>
      <c r="H19" s="16">
        <v>1</v>
      </c>
      <c r="I19" s="19"/>
      <c r="J19" s="19"/>
      <c r="K19" s="19"/>
      <c r="L19" s="19"/>
    </row>
    <row r="20" ht="15" spans="3:12">
      <c r="C20" s="17" t="s">
        <v>4</v>
      </c>
      <c r="D20" s="18">
        <v>1.16666666666667</v>
      </c>
      <c r="E20" s="18">
        <v>1.33333333333333</v>
      </c>
      <c r="F20" s="18">
        <v>1.33333333333333</v>
      </c>
      <c r="G20" s="18">
        <v>1.66666666666667</v>
      </c>
      <c r="H20" s="18">
        <v>2.16666666666667</v>
      </c>
      <c r="I20" s="19"/>
      <c r="J20" s="19"/>
      <c r="K20" s="19"/>
      <c r="L20" s="19"/>
    </row>
    <row r="21" ht="15" spans="2:12">
      <c r="B21" s="21"/>
      <c r="C21" s="17" t="s">
        <v>5</v>
      </c>
      <c r="D21" s="18">
        <v>0.166666666666667</v>
      </c>
      <c r="E21" s="18">
        <v>0.210818510677892</v>
      </c>
      <c r="F21" s="18">
        <v>0.210818510677892</v>
      </c>
      <c r="G21" s="18">
        <v>0.333333333333333</v>
      </c>
      <c r="H21" s="18">
        <v>0.30731814857643</v>
      </c>
      <c r="I21" s="19"/>
      <c r="J21" s="19"/>
      <c r="K21" s="19"/>
      <c r="L21" s="19"/>
    </row>
    <row r="22" ht="14.25" spans="9:12">
      <c r="I22" s="19"/>
      <c r="J22" s="19"/>
      <c r="K22" s="19"/>
      <c r="L22" s="19"/>
    </row>
    <row r="23" ht="15" spans="3:12">
      <c r="C23" s="17" t="s">
        <v>7</v>
      </c>
      <c r="D23" s="17">
        <v>0.9851</v>
      </c>
      <c r="E23" s="17">
        <v>0.7733</v>
      </c>
      <c r="F23" s="17">
        <v>0.9851</v>
      </c>
      <c r="G23" s="17">
        <v>0.3811</v>
      </c>
      <c r="H23" s="17">
        <v>0.0298</v>
      </c>
      <c r="I23" s="19"/>
      <c r="J23" s="19"/>
      <c r="K23" s="19"/>
      <c r="L23" s="19"/>
    </row>
    <row r="24" ht="14.25" spans="2:12">
      <c r="B24" s="21"/>
      <c r="C24" s="19"/>
      <c r="I24" s="19"/>
      <c r="J24" s="19"/>
      <c r="K24" s="19"/>
      <c r="L24" s="19"/>
    </row>
    <row r="25" ht="14.25" spans="2:12">
      <c r="B25" s="21"/>
      <c r="C25" s="19"/>
      <c r="I25" s="19"/>
      <c r="J25" s="19"/>
      <c r="K25" s="19"/>
      <c r="L25" s="19"/>
    </row>
    <row r="26" ht="14.25" spans="2:12">
      <c r="B26" s="21"/>
      <c r="C26" s="22"/>
      <c r="I26" s="19"/>
      <c r="J26" s="19"/>
      <c r="K26" s="19"/>
      <c r="L26" s="22"/>
    </row>
    <row r="27" ht="14.25" spans="2:12">
      <c r="B27" s="21"/>
      <c r="C27" s="19"/>
      <c r="I27" s="19"/>
      <c r="J27" s="19"/>
      <c r="K27" s="19"/>
      <c r="L27" s="19"/>
    </row>
    <row r="28" ht="14.25" spans="2:2">
      <c r="B28" s="21"/>
    </row>
  </sheetData>
  <mergeCells count="1">
    <mergeCell ref="B2:H2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32"/>
  <sheetViews>
    <sheetView workbookViewId="0">
      <selection activeCell="D47" sqref="D47"/>
    </sheetView>
  </sheetViews>
  <sheetFormatPr defaultColWidth="9" defaultRowHeight="13.5"/>
  <cols>
    <col min="2" max="2" width="26.375" customWidth="1"/>
    <col min="3" max="3" width="19.875" customWidth="1"/>
    <col min="4" max="4" width="22.375" customWidth="1"/>
    <col min="6" max="6" width="26.375" customWidth="1"/>
    <col min="7" max="8" width="21.5" customWidth="1"/>
  </cols>
  <sheetData>
    <row r="2" ht="14.25" spans="2:8">
      <c r="B2" s="14" t="s">
        <v>11</v>
      </c>
      <c r="C2" s="14"/>
      <c r="D2" s="14"/>
      <c r="F2" s="14" t="s">
        <v>12</v>
      </c>
      <c r="G2" s="14"/>
      <c r="H2" s="14"/>
    </row>
    <row r="3" ht="15.75" spans="2:8">
      <c r="B3" s="79"/>
      <c r="C3" s="13" t="s">
        <v>9</v>
      </c>
      <c r="D3" s="13" t="s">
        <v>10</v>
      </c>
      <c r="F3" s="79"/>
      <c r="G3" s="13" t="s">
        <v>9</v>
      </c>
      <c r="H3" s="13" t="s">
        <v>10</v>
      </c>
    </row>
    <row r="4" ht="15.75" spans="2:8">
      <c r="B4" s="63" t="s">
        <v>3</v>
      </c>
      <c r="C4" s="85">
        <v>12</v>
      </c>
      <c r="D4" s="85">
        <v>9</v>
      </c>
      <c r="F4" s="63" t="s">
        <v>3</v>
      </c>
      <c r="G4" s="85">
        <v>33</v>
      </c>
      <c r="H4" s="85">
        <v>50</v>
      </c>
    </row>
    <row r="5" ht="15.75" spans="2:8">
      <c r="B5" s="63"/>
      <c r="C5" s="85">
        <v>11</v>
      </c>
      <c r="D5" s="85">
        <v>9</v>
      </c>
      <c r="F5" s="63"/>
      <c r="G5" s="85">
        <v>39</v>
      </c>
      <c r="H5" s="85">
        <v>35</v>
      </c>
    </row>
    <row r="6" ht="15.75" spans="2:8">
      <c r="B6" s="63"/>
      <c r="C6" s="85">
        <v>9</v>
      </c>
      <c r="D6" s="85">
        <v>9</v>
      </c>
      <c r="F6" s="63"/>
      <c r="G6" s="85">
        <v>28</v>
      </c>
      <c r="H6" s="85">
        <v>30</v>
      </c>
    </row>
    <row r="7" ht="15.75" spans="2:8">
      <c r="B7" s="63"/>
      <c r="C7" s="85">
        <v>18</v>
      </c>
      <c r="D7" s="85">
        <v>14</v>
      </c>
      <c r="F7" s="63"/>
      <c r="G7" s="85">
        <v>26</v>
      </c>
      <c r="H7" s="85">
        <v>25</v>
      </c>
    </row>
    <row r="8" ht="15.75" spans="2:8">
      <c r="B8" s="63"/>
      <c r="C8" s="85">
        <v>13</v>
      </c>
      <c r="D8" s="85">
        <v>16</v>
      </c>
      <c r="F8" s="63"/>
      <c r="G8" s="85">
        <v>25</v>
      </c>
      <c r="H8" s="85">
        <v>15</v>
      </c>
    </row>
    <row r="9" ht="15.75" spans="2:8">
      <c r="B9" s="63"/>
      <c r="C9" s="85">
        <v>18</v>
      </c>
      <c r="D9" s="85">
        <v>35</v>
      </c>
      <c r="F9" s="63"/>
      <c r="G9" s="85">
        <v>33</v>
      </c>
      <c r="H9" s="85">
        <v>20</v>
      </c>
    </row>
    <row r="10" ht="15.75" spans="2:8">
      <c r="B10" s="63"/>
      <c r="C10" s="85">
        <v>14</v>
      </c>
      <c r="D10" s="85">
        <v>32</v>
      </c>
      <c r="F10" s="63"/>
      <c r="G10" s="85">
        <v>44</v>
      </c>
      <c r="H10" s="85">
        <v>31</v>
      </c>
    </row>
    <row r="11" ht="15.75" spans="2:8">
      <c r="B11" s="63"/>
      <c r="C11" s="85">
        <v>15</v>
      </c>
      <c r="D11" s="85">
        <v>16</v>
      </c>
      <c r="F11" s="63"/>
      <c r="G11" s="85">
        <v>17</v>
      </c>
      <c r="H11" s="85">
        <v>20</v>
      </c>
    </row>
    <row r="12" ht="15.75" spans="2:11">
      <c r="B12" s="17" t="s">
        <v>4</v>
      </c>
      <c r="C12" s="84">
        <v>13.75</v>
      </c>
      <c r="D12" s="84">
        <v>17.5</v>
      </c>
      <c r="F12" s="17" t="s">
        <v>4</v>
      </c>
      <c r="G12" s="84">
        <v>30.625</v>
      </c>
      <c r="H12" s="84">
        <v>22.75</v>
      </c>
      <c r="I12" s="12"/>
      <c r="J12" s="12"/>
      <c r="K12" s="12"/>
    </row>
    <row r="13" ht="15.75" spans="2:11">
      <c r="B13" s="17" t="s">
        <v>5</v>
      </c>
      <c r="C13" s="84">
        <v>1.12994942996831</v>
      </c>
      <c r="D13" s="84">
        <v>3.659625273557</v>
      </c>
      <c r="F13" s="17" t="s">
        <v>5</v>
      </c>
      <c r="G13" s="84">
        <v>3.0055751767103</v>
      </c>
      <c r="H13" s="84">
        <v>3.50382444113368</v>
      </c>
      <c r="I13" s="12"/>
      <c r="J13" s="12"/>
      <c r="K13" s="12"/>
    </row>
    <row r="14" ht="15.75" spans="3:8">
      <c r="C14" s="82"/>
      <c r="D14" s="82"/>
      <c r="G14" s="82"/>
      <c r="H14" s="82"/>
    </row>
    <row r="15" ht="15.75" spans="2:8">
      <c r="B15" s="63" t="s">
        <v>6</v>
      </c>
      <c r="C15" s="85">
        <v>24</v>
      </c>
      <c r="D15" s="85">
        <v>23</v>
      </c>
      <c r="F15" s="63" t="s">
        <v>6</v>
      </c>
      <c r="G15" s="85">
        <v>22</v>
      </c>
      <c r="H15" s="85">
        <v>34</v>
      </c>
    </row>
    <row r="16" ht="15.75" spans="2:8">
      <c r="B16" s="63"/>
      <c r="C16" s="85">
        <v>7</v>
      </c>
      <c r="D16" s="85">
        <v>14</v>
      </c>
      <c r="F16" s="63"/>
      <c r="G16" s="85">
        <v>11</v>
      </c>
      <c r="H16" s="85">
        <v>25</v>
      </c>
    </row>
    <row r="17" ht="15.75" spans="2:8">
      <c r="B17" s="63"/>
      <c r="C17" s="85">
        <v>10</v>
      </c>
      <c r="D17" s="85">
        <v>28</v>
      </c>
      <c r="F17" s="63"/>
      <c r="G17" s="85">
        <v>20</v>
      </c>
      <c r="H17" s="85">
        <v>12</v>
      </c>
    </row>
    <row r="18" ht="15.75" spans="2:8">
      <c r="B18" s="63"/>
      <c r="C18" s="85">
        <v>8</v>
      </c>
      <c r="D18" s="85">
        <v>18</v>
      </c>
      <c r="F18" s="63"/>
      <c r="G18" s="85">
        <v>35</v>
      </c>
      <c r="H18" s="85">
        <v>18</v>
      </c>
    </row>
    <row r="19" ht="15.75" spans="2:8">
      <c r="B19" s="63"/>
      <c r="C19" s="85">
        <v>9</v>
      </c>
      <c r="D19" s="85">
        <v>16</v>
      </c>
      <c r="F19" s="63"/>
      <c r="G19" s="85">
        <v>15</v>
      </c>
      <c r="H19" s="85">
        <v>19</v>
      </c>
    </row>
    <row r="20" ht="15.75" spans="2:8">
      <c r="B20" s="63"/>
      <c r="C20" s="85">
        <v>12</v>
      </c>
      <c r="D20" s="85">
        <v>11</v>
      </c>
      <c r="F20" s="63"/>
      <c r="G20" s="85">
        <v>22</v>
      </c>
      <c r="H20" s="85">
        <v>44</v>
      </c>
    </row>
    <row r="21" ht="15.75" spans="2:8">
      <c r="B21" s="63"/>
      <c r="C21" s="85">
        <v>18</v>
      </c>
      <c r="D21" s="85">
        <v>23</v>
      </c>
      <c r="F21" s="63"/>
      <c r="G21" s="85">
        <v>40</v>
      </c>
      <c r="H21" s="85">
        <v>60</v>
      </c>
    </row>
    <row r="22" ht="15.75" spans="2:8">
      <c r="B22" s="63"/>
      <c r="C22" s="85">
        <v>17</v>
      </c>
      <c r="D22" s="85">
        <v>36</v>
      </c>
      <c r="F22" s="63"/>
      <c r="G22" s="85">
        <v>17</v>
      </c>
      <c r="H22" s="85">
        <v>33</v>
      </c>
    </row>
    <row r="23" ht="15.75" spans="2:11">
      <c r="B23" s="17" t="s">
        <v>4</v>
      </c>
      <c r="C23" s="84">
        <v>13.125</v>
      </c>
      <c r="D23" s="84">
        <v>21.125</v>
      </c>
      <c r="F23" s="17" t="s">
        <v>4</v>
      </c>
      <c r="G23" s="84">
        <v>28.25</v>
      </c>
      <c r="H23" s="84">
        <v>30.625</v>
      </c>
      <c r="J23" s="12"/>
      <c r="K23" s="12"/>
    </row>
    <row r="24" ht="15.75" spans="2:11">
      <c r="B24" s="17" t="s">
        <v>5</v>
      </c>
      <c r="C24" s="84">
        <v>2.10812628382918</v>
      </c>
      <c r="D24" s="84">
        <v>2.88120448523084</v>
      </c>
      <c r="F24" s="17" t="s">
        <v>5</v>
      </c>
      <c r="G24" s="84">
        <v>3.89940471647367</v>
      </c>
      <c r="H24" s="84">
        <v>5.56114550121774</v>
      </c>
      <c r="J24" s="12"/>
      <c r="K24" s="12"/>
    </row>
    <row r="25" ht="15.75" spans="3:8">
      <c r="C25" s="82"/>
      <c r="D25" s="82"/>
      <c r="G25" s="82"/>
      <c r="H25" s="82"/>
    </row>
    <row r="26" ht="15.75" spans="2:8">
      <c r="B26" s="17" t="s">
        <v>7</v>
      </c>
      <c r="C26" s="69">
        <v>0.9824</v>
      </c>
      <c r="D26" s="69">
        <v>0.559</v>
      </c>
      <c r="F26" s="17" t="s">
        <v>7</v>
      </c>
      <c r="G26" s="69">
        <v>0.9012</v>
      </c>
      <c r="H26" s="69">
        <v>0.3372</v>
      </c>
    </row>
    <row r="30" spans="2:17">
      <c r="B30" s="12"/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  <c r="O30" s="12"/>
      <c r="P30" s="12"/>
      <c r="Q30" s="12"/>
    </row>
    <row r="31" spans="2:20">
      <c r="B31" s="12"/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5:20"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</sheetData>
  <mergeCells count="6">
    <mergeCell ref="B2:D2"/>
    <mergeCell ref="F2:H2"/>
    <mergeCell ref="B4:B11"/>
    <mergeCell ref="B15:B22"/>
    <mergeCell ref="F4:F11"/>
    <mergeCell ref="F15:F22"/>
  </mergeCells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40"/>
  <sheetViews>
    <sheetView zoomScale="85" zoomScaleNormal="85" workbookViewId="0">
      <selection activeCell="G39" sqref="G39"/>
    </sheetView>
  </sheetViews>
  <sheetFormatPr defaultColWidth="9" defaultRowHeight="13.5"/>
  <cols>
    <col min="2" max="3" width="15.125" customWidth="1"/>
    <col min="4" max="8" width="13.125" customWidth="1"/>
  </cols>
  <sheetData>
    <row r="2" ht="15.75" spans="2:8">
      <c r="B2" s="1" t="s">
        <v>108</v>
      </c>
      <c r="C2" s="1"/>
      <c r="D2" s="1"/>
      <c r="E2" s="1"/>
      <c r="F2" s="1"/>
      <c r="G2" s="1"/>
      <c r="H2" s="1"/>
    </row>
    <row r="3" ht="15.75" spans="2:8">
      <c r="B3" s="2" t="s">
        <v>21</v>
      </c>
      <c r="C3" s="2" t="s">
        <v>35</v>
      </c>
      <c r="D3" s="2" t="s">
        <v>22</v>
      </c>
      <c r="E3" s="2" t="s">
        <v>23</v>
      </c>
      <c r="F3" s="2" t="s">
        <v>24</v>
      </c>
      <c r="G3" s="2" t="s">
        <v>25</v>
      </c>
      <c r="H3" s="2" t="s">
        <v>26</v>
      </c>
    </row>
    <row r="4" ht="18" spans="2:8">
      <c r="B4" s="3" t="s">
        <v>109</v>
      </c>
      <c r="C4" s="2" t="s">
        <v>28</v>
      </c>
      <c r="D4" s="4">
        <v>1</v>
      </c>
      <c r="E4" s="4">
        <v>1</v>
      </c>
      <c r="F4" s="4">
        <v>1</v>
      </c>
      <c r="G4" s="4">
        <v>1</v>
      </c>
      <c r="H4" s="4">
        <v>1</v>
      </c>
    </row>
    <row r="5" ht="15.75" spans="2:8">
      <c r="B5" s="2"/>
      <c r="C5" s="2" t="s">
        <v>29</v>
      </c>
      <c r="D5" s="4">
        <v>1</v>
      </c>
      <c r="E5" s="4">
        <v>1</v>
      </c>
      <c r="F5" s="4">
        <v>2</v>
      </c>
      <c r="G5" s="4">
        <v>2</v>
      </c>
      <c r="H5" s="4">
        <v>2</v>
      </c>
    </row>
    <row r="6" ht="15.75" spans="2:8">
      <c r="B6" s="2"/>
      <c r="C6" s="2" t="s">
        <v>30</v>
      </c>
      <c r="D6" s="4">
        <v>1</v>
      </c>
      <c r="E6" s="4">
        <v>1</v>
      </c>
      <c r="F6" s="4">
        <v>1</v>
      </c>
      <c r="G6" s="4">
        <v>2</v>
      </c>
      <c r="H6" s="4">
        <v>2</v>
      </c>
    </row>
    <row r="7" ht="15.75" spans="2:8">
      <c r="B7" s="2"/>
      <c r="C7" s="2" t="s">
        <v>36</v>
      </c>
      <c r="D7" s="4">
        <v>1</v>
      </c>
      <c r="E7" s="4">
        <v>1</v>
      </c>
      <c r="F7" s="4">
        <v>1</v>
      </c>
      <c r="G7" s="4">
        <v>1</v>
      </c>
      <c r="H7" s="4">
        <v>2</v>
      </c>
    </row>
    <row r="8" ht="15.75" spans="2:8">
      <c r="B8" s="2"/>
      <c r="C8" s="2"/>
      <c r="D8" s="5"/>
      <c r="E8" s="5"/>
      <c r="F8" s="5"/>
      <c r="G8" s="5"/>
      <c r="H8" s="5"/>
    </row>
    <row r="9" ht="15.75" spans="2:9">
      <c r="B9" s="2"/>
      <c r="C9" s="6" t="s">
        <v>4</v>
      </c>
      <c r="D9" s="7">
        <v>1</v>
      </c>
      <c r="E9" s="7">
        <v>1</v>
      </c>
      <c r="F9" s="7">
        <v>1.25</v>
      </c>
      <c r="G9" s="7">
        <v>1.5</v>
      </c>
      <c r="H9" s="7">
        <v>1.75</v>
      </c>
      <c r="I9" s="13"/>
    </row>
    <row r="10" ht="15.75" spans="2:9">
      <c r="B10" s="8"/>
      <c r="C10" s="6" t="s">
        <v>5</v>
      </c>
      <c r="D10" s="7">
        <v>0</v>
      </c>
      <c r="E10" s="7">
        <v>0</v>
      </c>
      <c r="F10" s="7">
        <v>0.25</v>
      </c>
      <c r="G10" s="7">
        <v>0.288675134594813</v>
      </c>
      <c r="H10" s="7">
        <v>0.25</v>
      </c>
      <c r="I10" s="13"/>
    </row>
    <row r="11" ht="15.75" spans="2:8">
      <c r="B11" s="8"/>
      <c r="C11" s="2"/>
      <c r="D11" s="9"/>
      <c r="E11" s="9"/>
      <c r="F11" s="9"/>
      <c r="G11" s="9"/>
      <c r="H11" s="9"/>
    </row>
    <row r="12" ht="18" spans="2:8">
      <c r="B12" s="3" t="s">
        <v>110</v>
      </c>
      <c r="C12" s="2" t="s">
        <v>35</v>
      </c>
      <c r="D12" s="9" t="s">
        <v>22</v>
      </c>
      <c r="E12" s="9" t="s">
        <v>23</v>
      </c>
      <c r="F12" s="9" t="s">
        <v>24</v>
      </c>
      <c r="G12" s="9" t="s">
        <v>25</v>
      </c>
      <c r="H12" s="9" t="s">
        <v>26</v>
      </c>
    </row>
    <row r="13" ht="15.75" spans="2:8">
      <c r="B13" s="8"/>
      <c r="C13" s="2" t="s">
        <v>28</v>
      </c>
      <c r="D13" s="4">
        <v>1</v>
      </c>
      <c r="E13" s="4">
        <v>1</v>
      </c>
      <c r="F13" s="4">
        <v>1</v>
      </c>
      <c r="G13" s="4">
        <v>2</v>
      </c>
      <c r="H13" s="4">
        <v>3</v>
      </c>
    </row>
    <row r="14" ht="15.75" spans="2:8">
      <c r="B14" s="8"/>
      <c r="C14" s="2" t="s">
        <v>29</v>
      </c>
      <c r="D14" s="4">
        <v>1</v>
      </c>
      <c r="E14" s="4">
        <v>2</v>
      </c>
      <c r="F14" s="4">
        <v>2</v>
      </c>
      <c r="G14" s="4">
        <v>2</v>
      </c>
      <c r="H14" s="4">
        <v>2</v>
      </c>
    </row>
    <row r="15" ht="15.75" spans="2:8">
      <c r="B15" s="10"/>
      <c r="C15" s="2" t="s">
        <v>30</v>
      </c>
      <c r="D15" s="4">
        <v>1</v>
      </c>
      <c r="E15" s="4">
        <v>2</v>
      </c>
      <c r="F15" s="4">
        <v>2</v>
      </c>
      <c r="G15" s="4">
        <v>2</v>
      </c>
      <c r="H15" s="4">
        <v>3</v>
      </c>
    </row>
    <row r="16" ht="15.75" spans="2:8">
      <c r="B16" s="10"/>
      <c r="C16" s="2" t="s">
        <v>36</v>
      </c>
      <c r="D16" s="4">
        <v>1</v>
      </c>
      <c r="E16" s="4">
        <v>1</v>
      </c>
      <c r="F16" s="4">
        <v>2</v>
      </c>
      <c r="G16" s="4">
        <v>2</v>
      </c>
      <c r="H16" s="4">
        <v>3</v>
      </c>
    </row>
    <row r="17" ht="15.75" spans="2:8">
      <c r="B17" s="10"/>
      <c r="C17" s="6" t="s">
        <v>4</v>
      </c>
      <c r="D17" s="7">
        <v>1</v>
      </c>
      <c r="E17" s="7">
        <v>1.5</v>
      </c>
      <c r="F17" s="7">
        <v>1.75</v>
      </c>
      <c r="G17" s="7">
        <v>2</v>
      </c>
      <c r="H17" s="7">
        <v>2.75</v>
      </c>
    </row>
    <row r="18" ht="15.75" spans="2:8">
      <c r="B18" s="11"/>
      <c r="C18" s="6" t="s">
        <v>5</v>
      </c>
      <c r="D18" s="7">
        <v>0</v>
      </c>
      <c r="E18" s="7">
        <v>0.288675134594813</v>
      </c>
      <c r="F18" s="7">
        <v>0.25</v>
      </c>
      <c r="G18" s="7">
        <v>0</v>
      </c>
      <c r="H18" s="7">
        <v>0.25</v>
      </c>
    </row>
    <row r="19" ht="14.25" spans="2:8">
      <c r="B19" s="10"/>
      <c r="C19" s="10"/>
      <c r="D19" s="10"/>
      <c r="E19" s="10"/>
      <c r="F19" s="10"/>
      <c r="G19" s="10"/>
      <c r="H19" s="10"/>
    </row>
    <row r="20" ht="15.75" spans="2:8">
      <c r="B20" s="10"/>
      <c r="C20" s="7" t="s">
        <v>7</v>
      </c>
      <c r="D20" s="7" t="s">
        <v>111</v>
      </c>
      <c r="E20" s="7">
        <v>0.388</v>
      </c>
      <c r="F20" s="7">
        <v>0.388</v>
      </c>
      <c r="G20" s="7">
        <v>0.388</v>
      </c>
      <c r="H20" s="7">
        <v>0.0081</v>
      </c>
    </row>
    <row r="26" spans="3:3">
      <c r="C26" s="12"/>
    </row>
    <row r="27" spans="3:3">
      <c r="C27" s="12"/>
    </row>
    <row r="28" spans="3:3">
      <c r="C28" s="12"/>
    </row>
    <row r="29" spans="3:14">
      <c r="C29" s="12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</row>
    <row r="30" spans="3:14">
      <c r="C30" s="12"/>
      <c r="D30" s="12"/>
      <c r="E30" s="12"/>
      <c r="F30" s="12"/>
      <c r="G30" s="12"/>
      <c r="H30" s="12"/>
      <c r="I30" s="12"/>
      <c r="J30" s="12"/>
      <c r="K30" s="12"/>
      <c r="L30" s="12"/>
      <c r="M30" s="12"/>
      <c r="N30" s="12"/>
    </row>
    <row r="31" spans="3:14">
      <c r="C31" s="12"/>
      <c r="D31" s="12"/>
      <c r="E31" s="12"/>
      <c r="F31" s="12"/>
      <c r="G31" s="12"/>
      <c r="H31" s="12"/>
      <c r="I31" s="12"/>
      <c r="J31" s="12"/>
      <c r="K31" s="12"/>
      <c r="L31" s="12"/>
      <c r="M31" s="12"/>
      <c r="N31" s="12"/>
    </row>
    <row r="32" spans="3:14"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</row>
    <row r="33" spans="3:14">
      <c r="C33" s="12"/>
      <c r="D33" s="12"/>
      <c r="E33" s="12"/>
      <c r="F33" s="12"/>
      <c r="G33" s="12"/>
      <c r="H33" s="12"/>
      <c r="I33" s="12"/>
      <c r="J33" s="12"/>
      <c r="K33" s="12"/>
      <c r="L33" s="12"/>
      <c r="M33" s="12"/>
      <c r="N33" s="12"/>
    </row>
    <row r="36" spans="3:7">
      <c r="C36" s="12"/>
      <c r="D36" s="12"/>
      <c r="E36" s="12"/>
      <c r="F36" s="12"/>
      <c r="G36" s="12"/>
    </row>
    <row r="37" spans="3:7">
      <c r="C37" s="12"/>
      <c r="D37" s="12"/>
      <c r="E37" s="12"/>
      <c r="F37" s="12"/>
      <c r="G37" s="12"/>
    </row>
    <row r="38" spans="3:7">
      <c r="C38" s="12"/>
      <c r="D38" s="12"/>
      <c r="E38" s="12"/>
      <c r="F38" s="12"/>
      <c r="G38" s="12"/>
    </row>
    <row r="39" spans="3:7">
      <c r="C39" s="12"/>
      <c r="D39" s="12"/>
      <c r="E39" s="12"/>
      <c r="F39" s="12"/>
      <c r="G39" s="12"/>
    </row>
    <row r="40" spans="3:7">
      <c r="C40" s="12"/>
      <c r="D40" s="12"/>
      <c r="E40" s="12"/>
      <c r="F40" s="12"/>
      <c r="G40" s="12"/>
    </row>
  </sheetData>
  <mergeCells count="1">
    <mergeCell ref="B2:H2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8"/>
  <sheetViews>
    <sheetView workbookViewId="0">
      <selection activeCell="G21" sqref="G21"/>
    </sheetView>
  </sheetViews>
  <sheetFormatPr defaultColWidth="9" defaultRowHeight="13.5"/>
  <cols>
    <col min="2" max="4" width="21.25" customWidth="1"/>
  </cols>
  <sheetData>
    <row r="2" ht="14.25" spans="2:4">
      <c r="B2" s="14" t="s">
        <v>13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29">
        <v>1</v>
      </c>
      <c r="D4" s="29">
        <v>2</v>
      </c>
    </row>
    <row r="5" ht="15.75" spans="2:4">
      <c r="B5" s="63"/>
      <c r="C5" s="29">
        <v>2</v>
      </c>
      <c r="D5" s="29">
        <v>0</v>
      </c>
    </row>
    <row r="6" ht="15.75" spans="2:4">
      <c r="B6" s="63"/>
      <c r="C6" s="29">
        <v>3</v>
      </c>
      <c r="D6" s="29">
        <v>3</v>
      </c>
    </row>
    <row r="7" ht="15.75" spans="2:4">
      <c r="B7" s="63"/>
      <c r="C7" s="29">
        <v>3</v>
      </c>
      <c r="D7" s="29">
        <v>2</v>
      </c>
    </row>
    <row r="8" ht="15.75" spans="2:4">
      <c r="B8" s="63"/>
      <c r="C8" s="29">
        <v>3</v>
      </c>
      <c r="D8" s="29">
        <v>2</v>
      </c>
    </row>
    <row r="9" ht="15.75" spans="2:4">
      <c r="B9" s="63"/>
      <c r="C9" s="29">
        <v>3</v>
      </c>
      <c r="D9" s="29">
        <v>1</v>
      </c>
    </row>
    <row r="10" ht="15.75" spans="2:4">
      <c r="B10" s="63"/>
      <c r="C10" s="29">
        <v>3</v>
      </c>
      <c r="D10" s="29">
        <v>3</v>
      </c>
    </row>
    <row r="11" ht="15.75" spans="2:4">
      <c r="B11" s="63"/>
      <c r="C11" s="29">
        <v>2</v>
      </c>
      <c r="D11" s="29">
        <v>3</v>
      </c>
    </row>
    <row r="12" ht="15.75" spans="2:8">
      <c r="B12" s="17" t="s">
        <v>4</v>
      </c>
      <c r="C12" s="81">
        <v>2.5</v>
      </c>
      <c r="D12" s="81">
        <v>2</v>
      </c>
      <c r="G12" s="12"/>
      <c r="H12" s="12"/>
    </row>
    <row r="13" ht="15.75" spans="2:8">
      <c r="B13" s="17" t="s">
        <v>5</v>
      </c>
      <c r="C13" s="81">
        <v>0.267261241912424</v>
      </c>
      <c r="D13" s="81">
        <v>0.377964473009227</v>
      </c>
      <c r="G13" s="12"/>
      <c r="H13" s="12"/>
    </row>
    <row r="14" ht="15.75" spans="3:4">
      <c r="C14" s="82"/>
      <c r="D14" s="82"/>
    </row>
    <row r="15" ht="15.75" spans="2:4">
      <c r="B15" s="63" t="s">
        <v>6</v>
      </c>
      <c r="C15" s="29">
        <v>2</v>
      </c>
      <c r="D15" s="29">
        <v>3</v>
      </c>
    </row>
    <row r="16" ht="15.75" spans="2:4">
      <c r="B16" s="63"/>
      <c r="C16" s="29">
        <v>3</v>
      </c>
      <c r="D16" s="29">
        <v>2</v>
      </c>
    </row>
    <row r="17" ht="15.75" spans="2:4">
      <c r="B17" s="63"/>
      <c r="C17" s="29">
        <v>3</v>
      </c>
      <c r="D17" s="29">
        <v>1</v>
      </c>
    </row>
    <row r="18" ht="15.75" spans="2:4">
      <c r="B18" s="63"/>
      <c r="C18" s="29">
        <v>3</v>
      </c>
      <c r="D18" s="29">
        <v>3</v>
      </c>
    </row>
    <row r="19" ht="15.75" spans="2:4">
      <c r="B19" s="63"/>
      <c r="C19" s="29">
        <v>3</v>
      </c>
      <c r="D19" s="29">
        <v>2</v>
      </c>
    </row>
    <row r="20" ht="15.75" spans="2:4">
      <c r="B20" s="63"/>
      <c r="C20" s="29">
        <v>2</v>
      </c>
      <c r="D20" s="29">
        <v>3</v>
      </c>
    </row>
    <row r="21" ht="15.75" spans="2:4">
      <c r="B21" s="63"/>
      <c r="C21" s="29">
        <v>2</v>
      </c>
      <c r="D21" s="29">
        <v>2</v>
      </c>
    </row>
    <row r="22" ht="15.75" spans="2:4">
      <c r="B22" s="63"/>
      <c r="C22" s="29">
        <v>3</v>
      </c>
      <c r="D22" s="29">
        <v>1</v>
      </c>
    </row>
    <row r="23" ht="15.75" spans="2:8">
      <c r="B23" s="17" t="s">
        <v>4</v>
      </c>
      <c r="C23" s="81">
        <v>2.625</v>
      </c>
      <c r="D23" s="81">
        <v>2.125</v>
      </c>
      <c r="G23" s="12"/>
      <c r="H23" s="12"/>
    </row>
    <row r="24" ht="15.75" spans="2:8">
      <c r="B24" s="17" t="s">
        <v>5</v>
      </c>
      <c r="C24" s="81">
        <v>0.18298126367785</v>
      </c>
      <c r="D24" s="81">
        <v>0.295048422176041</v>
      </c>
      <c r="G24" s="12"/>
      <c r="H24" s="12"/>
    </row>
    <row r="25" ht="15.75" spans="3:4">
      <c r="C25" s="82"/>
      <c r="D25" s="82"/>
    </row>
    <row r="26" ht="15.75" spans="2:4">
      <c r="B26" s="17" t="s">
        <v>7</v>
      </c>
      <c r="C26" s="83">
        <v>0.9435</v>
      </c>
      <c r="D26" s="83">
        <v>0.9435</v>
      </c>
    </row>
    <row r="27" spans="5:20"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 spans="5:20"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32"/>
  <sheetViews>
    <sheetView workbookViewId="0">
      <selection activeCell="D57" sqref="D57"/>
    </sheetView>
  </sheetViews>
  <sheetFormatPr defaultColWidth="9" defaultRowHeight="13.5"/>
  <cols>
    <col min="2" max="2" width="25" customWidth="1"/>
    <col min="3" max="4" width="19.875" customWidth="1"/>
  </cols>
  <sheetData>
    <row r="2" ht="14.25" spans="2:4">
      <c r="B2" s="14" t="s">
        <v>14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0">
        <v>23.5</v>
      </c>
      <c r="D4" s="80">
        <v>31.44</v>
      </c>
    </row>
    <row r="5" ht="15.75" spans="2:4">
      <c r="B5" s="63"/>
      <c r="C5" s="80">
        <v>22.41</v>
      </c>
      <c r="D5" s="80">
        <v>31.58</v>
      </c>
    </row>
    <row r="6" ht="15.75" spans="2:4">
      <c r="B6" s="63"/>
      <c r="C6" s="80">
        <v>17.8</v>
      </c>
      <c r="D6" s="80">
        <v>24.34</v>
      </c>
    </row>
    <row r="7" ht="15.75" spans="2:4">
      <c r="B7" s="63"/>
      <c r="C7" s="80">
        <v>22.68</v>
      </c>
      <c r="D7" s="80">
        <v>21.43</v>
      </c>
    </row>
    <row r="8" ht="15.75" spans="2:4">
      <c r="B8" s="63"/>
      <c r="C8" s="80">
        <v>21.62</v>
      </c>
      <c r="D8" s="80">
        <v>26.39</v>
      </c>
    </row>
    <row r="9" ht="15.75" spans="2:4">
      <c r="B9" s="63"/>
      <c r="C9" s="80">
        <v>21.02</v>
      </c>
      <c r="D9" s="80">
        <v>33.22</v>
      </c>
    </row>
    <row r="10" ht="15.75" spans="2:4">
      <c r="B10" s="63"/>
      <c r="C10" s="80">
        <v>22.44</v>
      </c>
      <c r="D10" s="80">
        <v>37.25</v>
      </c>
    </row>
    <row r="11" ht="15.75" spans="2:4">
      <c r="B11" s="63"/>
      <c r="C11" s="80">
        <v>22.77</v>
      </c>
      <c r="D11" s="80">
        <v>29.09</v>
      </c>
    </row>
    <row r="12" ht="15.75" spans="2:4">
      <c r="B12" s="17" t="s">
        <v>4</v>
      </c>
      <c r="C12" s="84">
        <v>21.78</v>
      </c>
      <c r="D12" s="84">
        <v>29.3425</v>
      </c>
    </row>
    <row r="13" ht="15.75" spans="2:4">
      <c r="B13" s="17" t="s">
        <v>5</v>
      </c>
      <c r="C13" s="84">
        <v>0.627133501394582</v>
      </c>
      <c r="D13" s="84">
        <v>1.80961297164417</v>
      </c>
    </row>
    <row r="14" ht="15.75" spans="3:4">
      <c r="C14" s="82"/>
      <c r="D14" s="82"/>
    </row>
    <row r="15" ht="15.75" spans="2:4">
      <c r="B15" s="63" t="s">
        <v>6</v>
      </c>
      <c r="C15" s="29">
        <v>16.47</v>
      </c>
      <c r="D15" s="29">
        <v>25.25</v>
      </c>
    </row>
    <row r="16" ht="15.75" spans="2:4">
      <c r="B16" s="63"/>
      <c r="C16" s="29">
        <v>19.03</v>
      </c>
      <c r="D16" s="29">
        <v>26.53</v>
      </c>
    </row>
    <row r="17" ht="15.75" spans="2:4">
      <c r="B17" s="63"/>
      <c r="C17" s="29">
        <v>17.04</v>
      </c>
      <c r="D17" s="29">
        <v>23.36</v>
      </c>
    </row>
    <row r="18" ht="15.75" spans="2:4">
      <c r="B18" s="63"/>
      <c r="C18" s="29">
        <v>16.67</v>
      </c>
      <c r="D18" s="29">
        <v>26.14</v>
      </c>
    </row>
    <row r="19" ht="15.75" spans="2:4">
      <c r="B19" s="63"/>
      <c r="C19" s="29">
        <v>20.74</v>
      </c>
      <c r="D19" s="29">
        <v>29.01</v>
      </c>
    </row>
    <row r="20" ht="15.75" spans="2:4">
      <c r="B20" s="63"/>
      <c r="C20" s="29">
        <v>22.12</v>
      </c>
      <c r="D20" s="29">
        <v>32.06</v>
      </c>
    </row>
    <row r="21" ht="15.75" spans="2:4">
      <c r="B21" s="63"/>
      <c r="C21" s="29">
        <v>21.08</v>
      </c>
      <c r="D21" s="29">
        <v>33.09</v>
      </c>
    </row>
    <row r="22" ht="15.75" spans="2:4">
      <c r="B22" s="63"/>
      <c r="C22" s="29">
        <v>22.56</v>
      </c>
      <c r="D22" s="29">
        <v>28.93</v>
      </c>
    </row>
    <row r="23" ht="15.75" spans="2:8">
      <c r="B23" s="17" t="s">
        <v>4</v>
      </c>
      <c r="C23" s="81">
        <v>19.46375</v>
      </c>
      <c r="D23" s="81">
        <v>28.04625</v>
      </c>
      <c r="G23" s="12"/>
      <c r="H23" s="12"/>
    </row>
    <row r="24" ht="15.75" spans="2:8">
      <c r="B24" s="17" t="s">
        <v>5</v>
      </c>
      <c r="C24" s="81">
        <v>0.883517599266865</v>
      </c>
      <c r="D24" s="81">
        <v>1.1875258455834</v>
      </c>
      <c r="G24" s="12"/>
      <c r="H24" s="12"/>
    </row>
    <row r="25" ht="15.75" spans="3:4">
      <c r="C25" s="27"/>
      <c r="D25" s="27"/>
    </row>
    <row r="26" ht="15.75" spans="2:4">
      <c r="B26" s="17" t="s">
        <v>7</v>
      </c>
      <c r="C26" s="83">
        <v>0.3387</v>
      </c>
      <c r="D26" s="83">
        <v>0.7032</v>
      </c>
    </row>
    <row r="31" spans="5:20">
      <c r="E31" s="12"/>
      <c r="F31" s="12"/>
      <c r="G31" s="12"/>
      <c r="H31" s="12"/>
      <c r="I31" s="12"/>
      <c r="J31" s="12"/>
      <c r="K31" s="12"/>
      <c r="L31" s="12"/>
      <c r="M31" s="12"/>
      <c r="N31" s="12"/>
      <c r="O31" s="12"/>
      <c r="P31" s="12"/>
      <c r="Q31" s="12"/>
      <c r="R31" s="12"/>
      <c r="S31" s="12"/>
      <c r="T31" s="12"/>
    </row>
    <row r="32" spans="5:20"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7"/>
  <sheetViews>
    <sheetView workbookViewId="0">
      <selection activeCell="E25" sqref="E25"/>
    </sheetView>
  </sheetViews>
  <sheetFormatPr defaultColWidth="9" defaultRowHeight="13.5"/>
  <cols>
    <col min="2" max="4" width="20.625" customWidth="1"/>
  </cols>
  <sheetData>
    <row r="2" ht="14.25" spans="2:4">
      <c r="B2" s="14" t="s">
        <v>15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0">
        <v>7.15</v>
      </c>
      <c r="D4" s="80">
        <v>7.325</v>
      </c>
    </row>
    <row r="5" ht="15.75" spans="2:4">
      <c r="B5" s="63"/>
      <c r="C5" s="80">
        <v>7.25</v>
      </c>
      <c r="D5" s="80">
        <v>8.025</v>
      </c>
    </row>
    <row r="6" ht="15.75" spans="2:4">
      <c r="B6" s="63"/>
      <c r="C6" s="80">
        <v>7.125</v>
      </c>
      <c r="D6" s="80">
        <v>6.6</v>
      </c>
    </row>
    <row r="7" ht="15.75" spans="2:4">
      <c r="B7" s="63"/>
      <c r="C7" s="80">
        <v>7.2</v>
      </c>
      <c r="D7" s="80">
        <v>7.725</v>
      </c>
    </row>
    <row r="8" ht="15.75" spans="2:4">
      <c r="B8" s="63"/>
      <c r="C8" s="80">
        <v>7.6</v>
      </c>
      <c r="D8" s="80">
        <v>6.575</v>
      </c>
    </row>
    <row r="9" ht="15.75" spans="2:4">
      <c r="B9" s="63"/>
      <c r="C9" s="80">
        <v>8.025</v>
      </c>
      <c r="D9" s="80">
        <v>7.7</v>
      </c>
    </row>
    <row r="10" ht="15.75" spans="2:4">
      <c r="B10" s="63"/>
      <c r="C10" s="80">
        <v>6.45</v>
      </c>
      <c r="D10" s="80">
        <v>7.125</v>
      </c>
    </row>
    <row r="11" ht="15.75" spans="2:4">
      <c r="B11" s="63"/>
      <c r="C11" s="80">
        <v>6.65</v>
      </c>
      <c r="D11" s="80">
        <v>7.75</v>
      </c>
    </row>
    <row r="12" ht="15.75" spans="2:4">
      <c r="B12" s="17" t="s">
        <v>4</v>
      </c>
      <c r="C12" s="81">
        <v>7.18125</v>
      </c>
      <c r="D12" s="81">
        <v>7.353125</v>
      </c>
    </row>
    <row r="13" ht="15.75" spans="2:4">
      <c r="B13" s="17" t="s">
        <v>5</v>
      </c>
      <c r="C13" s="81">
        <v>0.174920262446309</v>
      </c>
      <c r="D13" s="81">
        <v>0.193328314153854</v>
      </c>
    </row>
    <row r="14" ht="15.75" spans="3:4">
      <c r="C14" s="82"/>
      <c r="D14" s="82"/>
    </row>
    <row r="15" ht="15.75" spans="2:4">
      <c r="B15" s="63" t="s">
        <v>6</v>
      </c>
      <c r="C15" s="80">
        <v>7.425</v>
      </c>
      <c r="D15" s="80">
        <v>7.15</v>
      </c>
    </row>
    <row r="16" ht="15.75" spans="2:4">
      <c r="B16" s="63"/>
      <c r="C16" s="80">
        <v>7.275</v>
      </c>
      <c r="D16" s="80">
        <v>7.375</v>
      </c>
    </row>
    <row r="17" ht="15.75" spans="2:4">
      <c r="B17" s="63"/>
      <c r="C17" s="80">
        <v>7.025</v>
      </c>
      <c r="D17" s="80">
        <v>7.2</v>
      </c>
    </row>
    <row r="18" ht="15.75" spans="2:12">
      <c r="B18" s="63"/>
      <c r="C18" s="80">
        <v>7.225</v>
      </c>
      <c r="D18" s="80">
        <v>7.75</v>
      </c>
      <c r="H18" s="12"/>
      <c r="I18" s="12"/>
      <c r="J18" s="12"/>
      <c r="K18" s="12"/>
      <c r="L18" s="12"/>
    </row>
    <row r="19" ht="15.75" spans="2:12">
      <c r="B19" s="63"/>
      <c r="C19" s="80">
        <v>7.925</v>
      </c>
      <c r="D19" s="80">
        <v>7.775</v>
      </c>
      <c r="H19" s="12"/>
      <c r="I19" s="12"/>
      <c r="J19" s="12"/>
      <c r="K19" s="12"/>
      <c r="L19" s="12"/>
    </row>
    <row r="20" ht="15.75" spans="2:4">
      <c r="B20" s="63"/>
      <c r="C20" s="80">
        <v>7.275</v>
      </c>
      <c r="D20" s="80">
        <v>7.475</v>
      </c>
    </row>
    <row r="21" ht="15.75" spans="2:4">
      <c r="B21" s="63"/>
      <c r="C21" s="80">
        <v>8.1</v>
      </c>
      <c r="D21" s="80">
        <v>7.05</v>
      </c>
    </row>
    <row r="22" ht="15.75" spans="2:4">
      <c r="B22" s="63"/>
      <c r="C22" s="80">
        <v>7.725</v>
      </c>
      <c r="D22" s="80">
        <v>6.875</v>
      </c>
    </row>
    <row r="23" ht="15.75" spans="2:4">
      <c r="B23" s="17" t="s">
        <v>4</v>
      </c>
      <c r="C23" s="81">
        <v>7.496875</v>
      </c>
      <c r="D23" s="81">
        <v>7.33125</v>
      </c>
    </row>
    <row r="24" ht="15.75" spans="2:4">
      <c r="B24" s="17" t="s">
        <v>5</v>
      </c>
      <c r="C24" s="81">
        <v>0.13358363318001</v>
      </c>
      <c r="D24" s="81">
        <v>0.114344990208204</v>
      </c>
    </row>
    <row r="25" ht="15.75" spans="3:4">
      <c r="C25" s="27"/>
      <c r="D25" s="27"/>
    </row>
    <row r="26" ht="15.75" spans="2:20">
      <c r="B26" s="17" t="s">
        <v>7</v>
      </c>
      <c r="C26" s="68">
        <v>0.3058</v>
      </c>
      <c r="D26" s="68">
        <v>0.994</v>
      </c>
      <c r="E26" s="12"/>
      <c r="F26" s="12"/>
      <c r="G26" s="12"/>
      <c r="H26" s="12"/>
      <c r="I26" s="1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2"/>
    </row>
    <row r="27" spans="5:20"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9"/>
  <sheetViews>
    <sheetView workbookViewId="0">
      <selection activeCell="E23" sqref="E23"/>
    </sheetView>
  </sheetViews>
  <sheetFormatPr defaultColWidth="9" defaultRowHeight="13.5"/>
  <cols>
    <col min="2" max="4" width="21" customWidth="1"/>
  </cols>
  <sheetData>
    <row r="2" ht="14.25" spans="2:4">
      <c r="B2" s="14" t="s">
        <v>16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0">
        <v>7.1</v>
      </c>
      <c r="D4" s="80">
        <v>7.35</v>
      </c>
    </row>
    <row r="5" ht="15.75" spans="2:4">
      <c r="B5" s="63"/>
      <c r="C5" s="80">
        <v>7.275</v>
      </c>
      <c r="D5" s="80">
        <v>8.225</v>
      </c>
    </row>
    <row r="6" ht="15.75" spans="2:4">
      <c r="B6" s="63"/>
      <c r="C6" s="80">
        <v>7.275</v>
      </c>
      <c r="D6" s="80">
        <v>6.6</v>
      </c>
    </row>
    <row r="7" ht="15.75" spans="2:4">
      <c r="B7" s="63"/>
      <c r="C7" s="80">
        <v>7.2</v>
      </c>
      <c r="D7" s="80">
        <v>7.7</v>
      </c>
    </row>
    <row r="8" ht="15.75" spans="2:4">
      <c r="B8" s="63"/>
      <c r="C8" s="80">
        <v>7.5</v>
      </c>
      <c r="D8" s="80">
        <v>7.1</v>
      </c>
    </row>
    <row r="9" ht="15.75" spans="2:4">
      <c r="B9" s="63"/>
      <c r="C9" s="80">
        <v>7.95</v>
      </c>
      <c r="D9" s="80">
        <v>7.625</v>
      </c>
    </row>
    <row r="10" ht="15.75" spans="2:4">
      <c r="B10" s="63"/>
      <c r="C10" s="80">
        <v>6.45</v>
      </c>
      <c r="D10" s="80">
        <v>7.4</v>
      </c>
    </row>
    <row r="11" ht="15.75" spans="2:4">
      <c r="B11" s="63"/>
      <c r="C11" s="80">
        <v>6.7</v>
      </c>
      <c r="D11" s="80">
        <v>7.775</v>
      </c>
    </row>
    <row r="12" ht="15.75" spans="2:4">
      <c r="B12" s="17" t="s">
        <v>4</v>
      </c>
      <c r="C12" s="81">
        <v>7.18125</v>
      </c>
      <c r="D12" s="81">
        <v>7.471875</v>
      </c>
    </row>
    <row r="13" ht="15.75" spans="2:4">
      <c r="B13" s="17" t="s">
        <v>5</v>
      </c>
      <c r="C13" s="81">
        <v>0.162757351161608</v>
      </c>
      <c r="D13" s="81">
        <v>0.171810052664064</v>
      </c>
    </row>
    <row r="14" ht="15.75" spans="3:4">
      <c r="C14" s="82"/>
      <c r="D14" s="82"/>
    </row>
    <row r="15" ht="15.75" spans="2:4">
      <c r="B15" s="63" t="s">
        <v>6</v>
      </c>
      <c r="C15" s="80">
        <v>7.425</v>
      </c>
      <c r="D15" s="80">
        <v>7.2</v>
      </c>
    </row>
    <row r="16" ht="15.75" spans="2:4">
      <c r="B16" s="63"/>
      <c r="C16" s="80">
        <v>7.15</v>
      </c>
      <c r="D16" s="80">
        <v>7.825</v>
      </c>
    </row>
    <row r="17" ht="15.75" spans="2:4">
      <c r="B17" s="63"/>
      <c r="C17" s="80">
        <v>7.075</v>
      </c>
      <c r="D17" s="80">
        <v>7.225</v>
      </c>
    </row>
    <row r="18" ht="15.75" spans="2:4">
      <c r="B18" s="63"/>
      <c r="C18" s="80">
        <v>6.975</v>
      </c>
      <c r="D18" s="80">
        <v>8.025</v>
      </c>
    </row>
    <row r="19" ht="15.75" spans="2:4">
      <c r="B19" s="63"/>
      <c r="C19" s="80">
        <v>8.125</v>
      </c>
      <c r="D19" s="80">
        <v>7.45</v>
      </c>
    </row>
    <row r="20" ht="15.75" spans="2:13">
      <c r="B20" s="63"/>
      <c r="C20" s="80">
        <v>7.25</v>
      </c>
      <c r="D20" s="80">
        <v>7.45</v>
      </c>
      <c r="I20" s="12"/>
      <c r="J20" s="12"/>
      <c r="K20" s="12"/>
      <c r="L20" s="12"/>
      <c r="M20" s="12"/>
    </row>
    <row r="21" ht="15.75" spans="2:13">
      <c r="B21" s="63"/>
      <c r="C21" s="80">
        <v>8.175</v>
      </c>
      <c r="D21" s="80">
        <v>7.025</v>
      </c>
      <c r="I21" s="12"/>
      <c r="J21" s="12"/>
      <c r="K21" s="12"/>
      <c r="L21" s="12"/>
      <c r="M21" s="12"/>
    </row>
    <row r="22" ht="15.75" spans="2:4">
      <c r="B22" s="63"/>
      <c r="C22" s="80">
        <v>7.7</v>
      </c>
      <c r="D22" s="80">
        <v>7.25</v>
      </c>
    </row>
    <row r="23" ht="15.75" spans="2:4">
      <c r="B23" s="17" t="s">
        <v>4</v>
      </c>
      <c r="C23" s="81">
        <v>7.484375</v>
      </c>
      <c r="D23" s="81">
        <v>7.43125</v>
      </c>
    </row>
    <row r="24" ht="15.75" spans="2:4">
      <c r="B24" s="17" t="s">
        <v>5</v>
      </c>
      <c r="C24" s="81">
        <v>0.165355238534237</v>
      </c>
      <c r="D24" s="81">
        <v>0.11968615954117</v>
      </c>
    </row>
    <row r="25" ht="15.75" spans="3:4">
      <c r="C25" s="27"/>
      <c r="D25" s="27"/>
    </row>
    <row r="26" ht="15.75" spans="2:4">
      <c r="B26" s="17" t="s">
        <v>7</v>
      </c>
      <c r="C26" s="83">
        <v>0.3293</v>
      </c>
      <c r="D26" s="83">
        <v>0.9791</v>
      </c>
    </row>
    <row r="28" spans="5:20"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5:20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9"/>
  <sheetViews>
    <sheetView workbookViewId="0">
      <selection activeCell="D29" sqref="D29"/>
    </sheetView>
  </sheetViews>
  <sheetFormatPr defaultColWidth="9" defaultRowHeight="13.5"/>
  <cols>
    <col min="2" max="4" width="21" customWidth="1"/>
  </cols>
  <sheetData>
    <row r="2" ht="14.25" spans="2:4">
      <c r="B2" s="14" t="s">
        <v>17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0">
        <v>1.45</v>
      </c>
      <c r="D4" s="80">
        <v>1.5</v>
      </c>
    </row>
    <row r="5" ht="15.75" spans="2:4">
      <c r="B5" s="63"/>
      <c r="C5" s="80">
        <v>1.85</v>
      </c>
      <c r="D5" s="80">
        <v>1.25</v>
      </c>
    </row>
    <row r="6" ht="15.75" spans="2:4">
      <c r="B6" s="63"/>
      <c r="C6" s="80">
        <v>1.775</v>
      </c>
      <c r="D6" s="80">
        <v>1.475</v>
      </c>
    </row>
    <row r="7" ht="15.75" spans="2:4">
      <c r="B7" s="63"/>
      <c r="C7" s="80">
        <v>1.65</v>
      </c>
      <c r="D7" s="80">
        <v>1.275</v>
      </c>
    </row>
    <row r="8" ht="15.75" spans="2:4">
      <c r="B8" s="63"/>
      <c r="C8" s="80">
        <v>1.475</v>
      </c>
      <c r="D8" s="80">
        <v>1.125</v>
      </c>
    </row>
    <row r="9" ht="15.75" spans="2:4">
      <c r="B9" s="63"/>
      <c r="C9" s="80">
        <v>1.55</v>
      </c>
      <c r="D9" s="80">
        <v>1.475</v>
      </c>
    </row>
    <row r="10" ht="15.75" spans="2:4">
      <c r="B10" s="63"/>
      <c r="C10" s="80">
        <v>1.675</v>
      </c>
      <c r="D10" s="80">
        <v>1.225</v>
      </c>
    </row>
    <row r="11" ht="15.75" spans="2:4">
      <c r="B11" s="63"/>
      <c r="C11" s="80">
        <v>1.475</v>
      </c>
      <c r="D11" s="80">
        <v>1.25</v>
      </c>
    </row>
    <row r="12" ht="15.75" spans="2:4">
      <c r="B12" s="17" t="s">
        <v>4</v>
      </c>
      <c r="C12" s="81">
        <v>1.6125</v>
      </c>
      <c r="D12" s="81">
        <v>1.321875</v>
      </c>
    </row>
    <row r="13" ht="15.75" spans="2:12">
      <c r="B13" s="17" t="s">
        <v>5</v>
      </c>
      <c r="C13" s="81">
        <v>0.0528221409205323</v>
      </c>
      <c r="D13" s="81">
        <v>0.0498742839189554</v>
      </c>
      <c r="H13" s="12"/>
      <c r="I13" s="12"/>
      <c r="J13" s="12"/>
      <c r="K13" s="12"/>
      <c r="L13" s="12"/>
    </row>
    <row r="14" ht="15.75" spans="3:12">
      <c r="C14" s="82"/>
      <c r="D14" s="82"/>
      <c r="H14" s="12"/>
      <c r="I14" s="12"/>
      <c r="J14" s="12"/>
      <c r="K14" s="12"/>
      <c r="L14" s="12"/>
    </row>
    <row r="15" ht="15.75" spans="2:4">
      <c r="B15" s="63" t="s">
        <v>6</v>
      </c>
      <c r="C15" s="80">
        <v>1.425</v>
      </c>
      <c r="D15" s="80">
        <v>1.375</v>
      </c>
    </row>
    <row r="16" ht="15.75" spans="2:4">
      <c r="B16" s="63"/>
      <c r="C16" s="80">
        <v>1.35</v>
      </c>
      <c r="D16" s="80">
        <v>1.2</v>
      </c>
    </row>
    <row r="17" ht="15.75" spans="2:4">
      <c r="B17" s="63"/>
      <c r="C17" s="80">
        <v>1.625</v>
      </c>
      <c r="D17" s="80">
        <v>0.95</v>
      </c>
    </row>
    <row r="18" ht="15.75" spans="2:4">
      <c r="B18" s="63"/>
      <c r="C18" s="80">
        <v>1.45</v>
      </c>
      <c r="D18" s="80">
        <v>1.5</v>
      </c>
    </row>
    <row r="19" ht="15.75" spans="2:4">
      <c r="B19" s="63"/>
      <c r="C19" s="80">
        <v>1.35</v>
      </c>
      <c r="D19" s="80">
        <v>1.325</v>
      </c>
    </row>
    <row r="20" ht="15.75" spans="2:4">
      <c r="B20" s="63"/>
      <c r="C20" s="80">
        <v>1.5</v>
      </c>
      <c r="D20" s="80">
        <v>1.3</v>
      </c>
    </row>
    <row r="21" ht="15.75" spans="2:4">
      <c r="B21" s="63"/>
      <c r="C21" s="80">
        <v>1.175</v>
      </c>
      <c r="D21" s="80">
        <v>1.175</v>
      </c>
    </row>
    <row r="22" ht="15.75" spans="2:4">
      <c r="B22" s="63"/>
      <c r="C22" s="80">
        <v>1.6</v>
      </c>
      <c r="D22" s="80">
        <v>1.85</v>
      </c>
    </row>
    <row r="23" ht="15.75" spans="2:4">
      <c r="B23" s="17" t="s">
        <v>4</v>
      </c>
      <c r="C23" s="81">
        <v>1.434375</v>
      </c>
      <c r="D23" s="81">
        <v>1.334375</v>
      </c>
    </row>
    <row r="24" ht="15.75" spans="2:4">
      <c r="B24" s="17" t="s">
        <v>5</v>
      </c>
      <c r="C24" s="81">
        <v>0.051741437352336</v>
      </c>
      <c r="D24" s="81">
        <v>0.0932950269498403</v>
      </c>
    </row>
    <row r="25" ht="15.75" spans="3:4">
      <c r="C25" s="27"/>
      <c r="D25" s="27"/>
    </row>
    <row r="26" ht="15.75" spans="2:4">
      <c r="B26" s="17" t="s">
        <v>7</v>
      </c>
      <c r="C26" s="83">
        <v>0.1184</v>
      </c>
      <c r="D26" s="83">
        <v>0.9883</v>
      </c>
    </row>
    <row r="28" spans="5:20"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5:20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T29"/>
  <sheetViews>
    <sheetView workbookViewId="0">
      <selection activeCell="D35" sqref="D35"/>
    </sheetView>
  </sheetViews>
  <sheetFormatPr defaultColWidth="9" defaultRowHeight="13.5"/>
  <cols>
    <col min="2" max="4" width="20.75" customWidth="1"/>
  </cols>
  <sheetData>
    <row r="2" ht="14.25" spans="2:4">
      <c r="B2" s="14" t="s">
        <v>18</v>
      </c>
      <c r="C2" s="14"/>
      <c r="D2" s="14"/>
    </row>
    <row r="3" ht="15.75" spans="2:4">
      <c r="B3" s="79"/>
      <c r="C3" s="13" t="s">
        <v>9</v>
      </c>
      <c r="D3" s="13" t="s">
        <v>10</v>
      </c>
    </row>
    <row r="4" ht="15.75" spans="2:4">
      <c r="B4" s="63" t="s">
        <v>3</v>
      </c>
      <c r="C4" s="80">
        <v>2.3</v>
      </c>
      <c r="D4" s="80">
        <v>2.475</v>
      </c>
    </row>
    <row r="5" ht="15.75" spans="2:4">
      <c r="B5" s="63"/>
      <c r="C5" s="80">
        <v>2.5</v>
      </c>
      <c r="D5" s="80">
        <v>2.325</v>
      </c>
    </row>
    <row r="6" ht="15.75" spans="2:4">
      <c r="B6" s="63"/>
      <c r="C6" s="80">
        <v>2.75</v>
      </c>
      <c r="D6" s="80">
        <v>2.575</v>
      </c>
    </row>
    <row r="7" ht="15.75" spans="2:4">
      <c r="B7" s="63"/>
      <c r="C7" s="80">
        <v>2.85</v>
      </c>
      <c r="D7" s="80">
        <v>2.225</v>
      </c>
    </row>
    <row r="8" ht="15.75" spans="2:4">
      <c r="B8" s="63"/>
      <c r="C8" s="80">
        <v>2.4</v>
      </c>
      <c r="D8" s="80">
        <v>2.5</v>
      </c>
    </row>
    <row r="9" ht="15.75" spans="2:4">
      <c r="B9" s="63"/>
      <c r="C9" s="80">
        <v>2.475</v>
      </c>
      <c r="D9" s="80">
        <v>2.575</v>
      </c>
    </row>
    <row r="10" ht="15.75" spans="2:4">
      <c r="B10" s="63"/>
      <c r="C10" s="80">
        <v>2.525</v>
      </c>
      <c r="D10" s="80">
        <v>1.925</v>
      </c>
    </row>
    <row r="11" ht="15.75" spans="2:4">
      <c r="B11" s="63"/>
      <c r="C11" s="80">
        <v>2.15</v>
      </c>
      <c r="D11" s="80">
        <v>2.275</v>
      </c>
    </row>
    <row r="12" ht="15.75" spans="2:4">
      <c r="B12" s="17" t="s">
        <v>4</v>
      </c>
      <c r="C12" s="81">
        <v>2.49375</v>
      </c>
      <c r="D12" s="81">
        <v>2.359375</v>
      </c>
    </row>
    <row r="13" ht="15.75" spans="2:4">
      <c r="B13" s="17" t="s">
        <v>5</v>
      </c>
      <c r="C13" s="81">
        <v>0.080004185158385</v>
      </c>
      <c r="D13" s="81">
        <v>0.0780535387456218</v>
      </c>
    </row>
    <row r="14" ht="15.75" spans="3:4">
      <c r="C14" s="82"/>
      <c r="D14" s="82"/>
    </row>
    <row r="15" ht="15.75" spans="2:4">
      <c r="B15" s="63" t="s">
        <v>6</v>
      </c>
      <c r="C15" s="80">
        <v>2.2</v>
      </c>
      <c r="D15" s="80">
        <v>2.05</v>
      </c>
    </row>
    <row r="16" ht="15.75" spans="2:4">
      <c r="B16" s="63"/>
      <c r="C16" s="80">
        <v>2.25</v>
      </c>
      <c r="D16" s="80">
        <v>2.2</v>
      </c>
    </row>
    <row r="17" ht="15.75" spans="2:4">
      <c r="B17" s="63"/>
      <c r="C17" s="80">
        <v>2.275</v>
      </c>
      <c r="D17" s="80">
        <v>2.175</v>
      </c>
    </row>
    <row r="18" ht="15.75" spans="2:4">
      <c r="B18" s="63"/>
      <c r="C18" s="80">
        <v>2.6</v>
      </c>
      <c r="D18" s="80">
        <v>2.575</v>
      </c>
    </row>
    <row r="19" ht="15.75" spans="2:4">
      <c r="B19" s="63"/>
      <c r="C19" s="80">
        <v>1.85</v>
      </c>
      <c r="D19" s="80">
        <v>2.475</v>
      </c>
    </row>
    <row r="20" ht="15.75" spans="2:4">
      <c r="B20" s="63"/>
      <c r="C20" s="80">
        <v>2.25</v>
      </c>
      <c r="D20" s="80">
        <v>2.325</v>
      </c>
    </row>
    <row r="21" ht="15.75" spans="2:4">
      <c r="B21" s="63"/>
      <c r="C21" s="80">
        <v>2.725</v>
      </c>
      <c r="D21" s="80">
        <v>2.375</v>
      </c>
    </row>
    <row r="22" ht="15.75" spans="2:12">
      <c r="B22" s="63"/>
      <c r="C22" s="80">
        <v>2.125</v>
      </c>
      <c r="D22" s="80">
        <v>2.375</v>
      </c>
      <c r="H22" s="12"/>
      <c r="I22" s="12"/>
      <c r="J22" s="12"/>
      <c r="K22" s="12"/>
      <c r="L22" s="12"/>
    </row>
    <row r="23" ht="15.75" spans="2:12">
      <c r="B23" s="17" t="s">
        <v>4</v>
      </c>
      <c r="C23" s="81">
        <v>2.284375</v>
      </c>
      <c r="D23" s="81">
        <v>2.31875</v>
      </c>
      <c r="H23" s="12"/>
      <c r="I23" s="12"/>
      <c r="J23" s="12"/>
      <c r="K23" s="12"/>
      <c r="L23" s="12"/>
    </row>
    <row r="24" ht="15.75" spans="2:4">
      <c r="B24" s="17" t="s">
        <v>5</v>
      </c>
      <c r="C24" s="81">
        <v>0.0961232351686402</v>
      </c>
      <c r="D24" s="81">
        <v>0.060272817256206</v>
      </c>
    </row>
    <row r="25" ht="15.75" spans="3:4">
      <c r="C25" s="65"/>
      <c r="D25" s="65"/>
    </row>
    <row r="26" ht="15.75" spans="2:4">
      <c r="B26" s="17" t="s">
        <v>7</v>
      </c>
      <c r="C26" s="68">
        <v>0.1417</v>
      </c>
      <c r="D26" s="68">
        <v>0.9222</v>
      </c>
    </row>
    <row r="28" spans="5:20"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5:20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</row>
  </sheetData>
  <mergeCells count="3">
    <mergeCell ref="B2:D2"/>
    <mergeCell ref="B4:B11"/>
    <mergeCell ref="B15:B2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0</vt:i4>
      </vt:variant>
    </vt:vector>
  </HeadingPairs>
  <TitlesOfParts>
    <vt:vector size="30" baseType="lpstr">
      <vt:lpstr>Supplemental Fig.4b</vt:lpstr>
      <vt:lpstr>Supplemental Fig.4c</vt:lpstr>
      <vt:lpstr>Supplemental Fig.4d</vt:lpstr>
      <vt:lpstr>Supplemental Fig.4e</vt:lpstr>
      <vt:lpstr>Supplemental Fig.4f</vt:lpstr>
      <vt:lpstr>Supplemental Fig.4g</vt:lpstr>
      <vt:lpstr>Supplemental Fig.4h</vt:lpstr>
      <vt:lpstr>Supplemental Fig.4i</vt:lpstr>
      <vt:lpstr>Supplemental Fig.4j</vt:lpstr>
      <vt:lpstr>Supplemental Fig.4k</vt:lpstr>
      <vt:lpstr>Supplemental Fig.6c</vt:lpstr>
      <vt:lpstr>Supplemental Fig.7e</vt:lpstr>
      <vt:lpstr>Supplemental Fig.7f</vt:lpstr>
      <vt:lpstr>Supplemental Fig.7g</vt:lpstr>
      <vt:lpstr>Supplemental Fig. 9c</vt:lpstr>
      <vt:lpstr>Supplemental Fig. 9d</vt:lpstr>
      <vt:lpstr>Supplemental Fig. 9e</vt:lpstr>
      <vt:lpstr>Supplemental Fig. 9f</vt:lpstr>
      <vt:lpstr>Supplemental Fig. 9g</vt:lpstr>
      <vt:lpstr>Supplemental Fig. 9h</vt:lpstr>
      <vt:lpstr>Supplementary Fig.10b</vt:lpstr>
      <vt:lpstr>Supplementary Fig.10f</vt:lpstr>
      <vt:lpstr>Supplementary Fig.10g</vt:lpstr>
      <vt:lpstr>Supplementary Fig. 10i</vt:lpstr>
      <vt:lpstr>Supplementary Fig. 10j</vt:lpstr>
      <vt:lpstr>Supplementary Fig. 10k</vt:lpstr>
      <vt:lpstr>Supplementary Fig.10l</vt:lpstr>
      <vt:lpstr>Supplementary Fig.10m</vt:lpstr>
      <vt:lpstr>Supplemental Table 8</vt:lpstr>
      <vt:lpstr>Supplemental Tbale 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an</dc:creator>
  <cp:lastModifiedBy>YZQ</cp:lastModifiedBy>
  <dcterms:created xsi:type="dcterms:W3CDTF">2021-06-12T08:11:00Z</dcterms:created>
  <dcterms:modified xsi:type="dcterms:W3CDTF">2025-02-22T08:4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03282FE3664507A8A38D4D87B514A7</vt:lpwstr>
  </property>
  <property fmtid="{D5CDD505-2E9C-101B-9397-08002B2CF9AE}" pid="3" name="KSOProductBuildVer">
    <vt:lpwstr>2052-12.1.0.20305</vt:lpwstr>
  </property>
</Properties>
</file>